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rquemere\Documents\INRA\projets\chevreuil\Projet innovant - Immunogénétique du paysage\soumission articles\papier association\ProcB ou Heredity\"/>
    </mc:Choice>
  </mc:AlternateContent>
  <bookViews>
    <workbookView xWindow="0" yWindow="0" windowWidth="28800" windowHeight="12300" activeTab="1"/>
  </bookViews>
  <sheets>
    <sheet name="Toxoplasma" sheetId="1" r:id="rId1"/>
    <sheet name="Chlamydia" sheetId="2" r:id="rId2"/>
  </sheets>
  <definedNames>
    <definedName name="_xlnm._FilterDatabase" localSheetId="1" hidden="1">Chlamydia!$A$3:$E$3</definedName>
    <definedName name="_xlnm._FilterDatabase" localSheetId="0" hidden="1">Toxoplasma!$A$3:$E$3</definedName>
  </definedNames>
  <calcPr calcId="162913"/>
</workbook>
</file>

<file path=xl/calcChain.xml><?xml version="1.0" encoding="utf-8"?>
<calcChain xmlns="http://schemas.openxmlformats.org/spreadsheetml/2006/main">
  <c r="E5" i="2" l="1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4" i="2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4" i="1"/>
</calcChain>
</file>

<file path=xl/sharedStrings.xml><?xml version="1.0" encoding="utf-8"?>
<sst xmlns="http://schemas.openxmlformats.org/spreadsheetml/2006/main" count="526" uniqueCount="520">
  <si>
    <t>Model_formula</t>
  </si>
  <si>
    <t>Model_ID</t>
  </si>
  <si>
    <t>AICc</t>
  </si>
  <si>
    <t>Likelihood</t>
  </si>
  <si>
    <t>DeltaAIC</t>
  </si>
  <si>
    <t>non-genetic reference model</t>
  </si>
  <si>
    <t>(1 | animal) + (1 | sector) + (1 | year) + age + nb(Tlr2-2)</t>
  </si>
  <si>
    <t>(1 | animal) + (1 | sector) + (1 | year) + age + nb(Tlr2-2) + h(Tlr4)</t>
  </si>
  <si>
    <t>(1 | animal) + (1 | sector) + (1 | year) + age + nb(Tlr2-2) + nb(Tlr4-4)</t>
  </si>
  <si>
    <t>(1 | animal) + (1 | sector) + (1 | year) + age + nb(Tlr2-2) + h(Tlr5)</t>
  </si>
  <si>
    <t>(1 | animal) + (1 | sector) + (1 | year) + age + nb(Tlr2-2) + h(DRB)</t>
  </si>
  <si>
    <t>(1 | animal) + (1 | sector) + (1 | year) + age + hhTLR2</t>
  </si>
  <si>
    <t>(1 | animal) + (1 | sector) + (1 | year) + age + nb(Tlr2-2) + h(Tlr4) + h(Tlr5)</t>
  </si>
  <si>
    <t>(1 | animal) + (1 | sector) + (1 | year) + age + nb(Tlr2-2) + nb(Tlr4-4) + h(Tlr5)</t>
  </si>
  <si>
    <t>(1 | animal) + (1 | sector) + (1 | year) + age + nb(Tlr2-2) + h(Tlr4) + h(DRB)</t>
  </si>
  <si>
    <t>(1 | animal) + (1 | sector) + (1 | year) + age + nb(Tlr2-1)</t>
  </si>
  <si>
    <t>(1 | animal) + (1 | sector) + (1 | year) + age + nb(Tlr2-2) + h(Tlr5) + h(DRB)</t>
  </si>
  <si>
    <t>(1 | animal) + (1 | sector) + (1 | year) + age + nb(Tlr2-2) + nb(Tlr4-4) + h(DRB)</t>
  </si>
  <si>
    <t>(1 | animal) + (1 | sector) + (1 | year) + age + hhTLR2 + h(Tlr4)</t>
  </si>
  <si>
    <t>(1 | animal) + (1 | sector) + (1 | year) + age + hhTLR2 + nb(Tlr4-4)</t>
  </si>
  <si>
    <t>(1 | animal) + (1 | sector) + (1 | year) + age + nb(Tlr2-2) + nb(Tlr5-1)</t>
  </si>
  <si>
    <t>(1 | animal) + (1 | sector) + (1 | year) + age + hhTLR2 + h(Tlr5)</t>
  </si>
  <si>
    <t>(1 | animal) + (1 | sector) + (1 | year) + age + nb(Tlr2-2) + nb(Tlr4-1)</t>
  </si>
  <si>
    <t>(1 | animal) + (1 | sector) + (1 | year) + age + nb(Tlr2-2) + nb(Drb-2)</t>
  </si>
  <si>
    <t>(1 | animal) + (1 | sector) + (1 | year) + age + nb(Tlr2-2) + nb(Tlr5-2)</t>
  </si>
  <si>
    <t>(1 | animal) + (1 | sector) + (1 | year) + age + nb(Tlr2-2) + nb(Drb-1)</t>
  </si>
  <si>
    <t>(1 | animal) + (1 | sector) + (1 | year) + age + hhTLR2 + h(DRB)</t>
  </si>
  <si>
    <t>(1 | animal) + (1 | sector) + (1 | year) + age + nb(Tlr2-1) + nb(Tlr4-4)</t>
  </si>
  <si>
    <t>(1 | animal) + (1 | sector) + (1 | year) + age + nb(Tlr2-1) + h(Tlr4)</t>
  </si>
  <si>
    <t>(1 | animal) + (1 | sector) + (1 | year) + age + nb(Tlr2-2) + h(Tlr4) + h(Tlr5) + h(DRB)</t>
  </si>
  <si>
    <t>(1 | animal) + (1 | sector) + (1 | year) + age + nb(Tlr2-2) + nb(Tlr4-4) + h(Tlr5) + h(DRB)</t>
  </si>
  <si>
    <t>(1 | animal) + (1 | sector) + (1 | year) + age + nb(Tlr2-1) + h(Tlr5)</t>
  </si>
  <si>
    <t>(1 | animal) + (1 | sector) + (1 | year) + age + nb(Tlr2-2) + h(Tlr4) + nb(Tlr5-1)</t>
  </si>
  <si>
    <t>(1 | animal) + (1 | sector) + (1 | year) + age + nb(Tlr2-1) + h(DRB)</t>
  </si>
  <si>
    <t>(1 | animal) + (1 | sector) + (1 | year) + age + nb(Tlr2-2) + h(Tlr4) + nb(Tlr5-2)</t>
  </si>
  <si>
    <t>(1 | animal) + (1 | sector) + (1 | year) + age + nb(Tlr2-2) + h(Tlr4) + nb(Drb-2)</t>
  </si>
  <si>
    <t>(1 | animal) + (1 | sector) + (1 | year) + age + nb(Tlr2-2) + h(Tlr4) + nb(Drb-1)</t>
  </si>
  <si>
    <t>(1 | animal) + (1 | sector) + (1 | year) + age + nb(Tlr2-2) + nb(Tlr4-4) + nb(Tlr5-1)</t>
  </si>
  <si>
    <t>(1 | animal) + (1 | sector) + (1 | year) + age + hhTLR2 + h(Tlr4) + h(Tlr5)</t>
  </si>
  <si>
    <t>(1 | animal) + (1 | sector) + (1 | year) + age</t>
  </si>
  <si>
    <t>(1 | animal) + (1 | sector) + (1 | year) + age + nb(Tlr2-2) + nb(Tlr4-1) + h(Tlr5)</t>
  </si>
  <si>
    <t>(1 | animal) + (1 | sector) + (1 | year) + age + nb(Tlr2-2) + nb(Tlr4-4) + nb(Drb-2)</t>
  </si>
  <si>
    <t>(1 | animal) + (1 | sector) + (1 | year) + age + nb(Tlr2-2) + h(Tlr5) + nb(Drb-2)</t>
  </si>
  <si>
    <t>(1 | animal) + (1 | sector) + (1 | year) + age + nb(Tlr2-2) + nb(Tlr4-4) + nb(Tlr5-2)</t>
  </si>
  <si>
    <t>(1 | animal) + (1 | sector) + (1 | year) + age + nb(Tlr2-2) + nb(Tlr4-4) + nb(Drb-1)</t>
  </si>
  <si>
    <t>(1 | animal) + (1 | sector) + (1 | year) + age + nb(Tlr2-2) + h(Tlr5) + nb(Drb-1)</t>
  </si>
  <si>
    <t>(1 | animal) + (1 | sector) + (1 | year) + age + hhTLR2 + nb(Tlr4-4) + h(Tlr5)</t>
  </si>
  <si>
    <t>(1 | animal) + (1 | sector) + (1 | year) + age + hhTLR2 + h(Tlr4) + h(DRB)</t>
  </si>
  <si>
    <t>(1 | animal) + (1 | sector) + (1 | year) + age + hhTLR2 + nb(Tlr4-4) + h(DRB)</t>
  </si>
  <si>
    <t>(1 | animal) + (1 | sector) + (1 | year) + age + nb(Tlr2-2) + nb(Tlr5-1) + h(DRB)</t>
  </si>
  <si>
    <t>(1 | animal) + (1 | sector) + (1 | year) + age + hhTLR2 + nb(Tlr5-1)</t>
  </si>
  <si>
    <t>(1 | animal) + (1 | sector) + (1 | year) + age + hhTLR2 + h(Tlr5) + h(DRB)</t>
  </si>
  <si>
    <t>(1 | animal) + (1 | sector) + (1 | year) + age + nb(Tlr2-2) + nb(Tlr4-1) + h(DRB)</t>
  </si>
  <si>
    <t>(1 | animal) + (1 | sector) + (1 | year) + age + nb(Tlr2-2) + nb(Tlr5-2) + h(DRB)</t>
  </si>
  <si>
    <t>(1 | animal) + (1 | sector) + (1 | year) + age + hhTLR2 + nb(Drb-2)</t>
  </si>
  <si>
    <t>(1 | animal) + (1 | sector) + (1 | year) + age + hhTLR2 + nb(Tlr5-2)</t>
  </si>
  <si>
    <t>(1 | animal) + (1 | sector) + (1 | year) + age + hhTLR2 + nb(Drb-1)</t>
  </si>
  <si>
    <t>(1 | animal) + (1 | sector) + (1 | year) + age + hhTLR2 + nb(Tlr4-1)</t>
  </si>
  <si>
    <t>(1 | animal) + (1 | sector) + (1 | year) + age + nb(Tlr2-1) + nb(Tlr4-4) + h(Tlr5)</t>
  </si>
  <si>
    <t>(1 | animal) + (1 | sector) + (1 | year) + age + nb(Tlr2-1) + nb(Tlr4-4) + h(DRB)</t>
  </si>
  <si>
    <t>(1 | animal) + (1 | sector) + (1 | year) + age + nb(Tlr2-1) + h(Tlr4) + h(Tlr5)</t>
  </si>
  <si>
    <t>(1 | animal) + (1 | sector) + (1 | year) + age + nb(Tlr2-1) + h(Tlr4) + h(DRB)</t>
  </si>
  <si>
    <t>(1 | animal) + (1 | sector) + (1 | year) + age + h(Tlr4)</t>
  </si>
  <si>
    <t>(1 | animal) + (1 | sector) + (1 | year) + age + nb(Tlr4-4)</t>
  </si>
  <si>
    <t>(1 | animal) + (1 | sector) + (1 | year) + age + nb(Tlr2-1) + h(Tlr5) + h(DRB)</t>
  </si>
  <si>
    <t>(1 | animal) + (1 | sector) + (1 | year) + age + nb(Tlr2-2) + h(Tlr4) + h(Tlr5) + nb(Drb-2)</t>
  </si>
  <si>
    <t>(1 | animal) + (1 | sector) + (1 | year) + age + nb(Tlr2-2) + h(Tlr4) + h(Tlr5) + nb(Drb-1)</t>
  </si>
  <si>
    <t>(1 | animal) + (1 | sector) + (1 | year) + age + nb(Tlr2-2) + nb(Tlr4-4) + h(Tlr5) + nb(Drb-2)</t>
  </si>
  <si>
    <t>(1 | animal) + (1 | sector) + (1 | year) + age + nb(Tlr2-2) + nb(Tlr4-4) + h(Tlr5) + nb(Drb-1)</t>
  </si>
  <si>
    <t>(1 | animal) + (1 | sector) + (1 | year) + age + nb(Tlr2-1) + nb(Tlr5-1)</t>
  </si>
  <si>
    <t>(1 | animal) + (1 | sector) + (1 | year) + age + nb(Tlr2-1) + nb(Tlr4-1)</t>
  </si>
  <si>
    <t>(1 | animal) + (1 | sector) + (1 | year) + age + nb(Tlr2-2) + h(Tlr4) + nb(Tlr5-1) + h(DRB)</t>
  </si>
  <si>
    <t>(1 | animal) + (1 | sector) + (1 | year) + age + nb(Tlr2-1) + nb(Drb-2)</t>
  </si>
  <si>
    <t>(1 | animal) + (1 | sector) + (1 | year) + age + h(Tlr5)</t>
  </si>
  <si>
    <t>(1 | animal) + (1 | sector) + (1 | year) + age + nb(Tlr2-2) + h(Tlr4) + nb(Tlr5-2) + h(DRB)</t>
  </si>
  <si>
    <t>(1 | animal) + (1 | sector) + (1 | year) + age + hhTLR2 + h(Tlr4) + nb(Tlr5-1)</t>
  </si>
  <si>
    <t>(1 | animal) + (1 | sector) + (1 | year) + age + nb(Tlr2-1) + nb(Tlr5-2)</t>
  </si>
  <si>
    <t>(1 | animal) + (1 | sector) + (1 | year) + age + nb(Tlr2-1) + nb(Drb-1)</t>
  </si>
  <si>
    <t>(1 | animal) + (1 | sector) + (1 | year) + age + h(DRB)</t>
  </si>
  <si>
    <t>(1 | animal) + (1 | sector) + (1 | year) + age + nb(Tlr2-2) + nb(Tlr4-4) + nb(Tlr5-1) + h(DRB)</t>
  </si>
  <si>
    <t>(1 | animal) + (1 | sector) + (1 | year) + age + hhTLR2 + h(Tlr4) + h(Tlr5) + h(DRB)</t>
  </si>
  <si>
    <t>(1 | animal) + (1 | sector) + (1 | year) + age + nb(Tlr2-2) + nb(Tlr4-1) + h(Tlr5) + h(DRB)</t>
  </si>
  <si>
    <t>(1 | animal) + (1 | sector) + (1 | year) + age + hhTLR2 + h(Tlr4) + nb(Drb-2)</t>
  </si>
  <si>
    <t>(1 | animal) + (1 | sector) + (1 | year) + age + hhTLR2 + h(Tlr4) + nb(Tlr5-2)</t>
  </si>
  <si>
    <t>(1 | animal) + (1 | sector) + (1 | year) + age + hhTLR2 + h(Tlr4) + nb(Drb-1)</t>
  </si>
  <si>
    <t>(1 | animal) + (1 | sector) + (1 | year) + age + nb(Tlr2-2) + nb(Tlr4-4) + nb(Tlr5-2) + h(DRB)</t>
  </si>
  <si>
    <t>(1 | animal) + (1 | sector) + (1 | year) + age + hhTLR2 + nb(Tlr4-4) + nb(Drb-2)</t>
  </si>
  <si>
    <t>(1 | animal) + (1 | sector) + (1 | year) + age + hhTLR2 + nb(Tlr4-4) + nb(Tlr5-1)</t>
  </si>
  <si>
    <t>(1 | animal) + (1 | sector) + (1 | year) + age + hhTLR2 + nb(Tlr4-4) + h(Tlr5) + h(DRB)</t>
  </si>
  <si>
    <t>(1 | animal) + (1 | sector) + (1 | year) + age + hhTLR2 + nb(Tlr4-4) + nb(Drb-1)</t>
  </si>
  <si>
    <t>(1 | animal) + (1 | sector) + (1 | year) + age + hhTLR2 + nb(Tlr4-4) + nb(Tlr5-2)</t>
  </si>
  <si>
    <t>(1 | animal) + (1 | sector) + (1 | year) + age + nb(Tlr2-2) + nb(Tlr4-1) + nb(Tlr5-1)</t>
  </si>
  <si>
    <t>(1 | animal) + (1 | sector) + (1 | year) + age + hhTLR2 + h(Tlr5) + nb(Drb-2)</t>
  </si>
  <si>
    <t>(1 | animal) + (1 | sector) + (1 | year) + age + nb(Tlr2-2) + nb(Tlr5-1) + nb(Drb-2)</t>
  </si>
  <si>
    <t>(1 | animal) + (1 | sector) + (1 | year) + age + nb(Tlr2-2) + nb(Tlr5-1) + nb(Drb-1)</t>
  </si>
  <si>
    <t>(1 | animal) + (1 | sector) + (1 | year) + age + hhTLR2 + nb(Tlr4-1) + h(Tlr5)</t>
  </si>
  <si>
    <t>(1 | animal) + (1 | sector) + (1 | year) + age + hhTLR2 + h(Tlr5) + nb(Drb-1)</t>
  </si>
  <si>
    <t>(1 | animal) + (1 | sector) + (1 | year) + age + nb(Tlr2-2) + nb(Tlr4-1) + nb(Drb-2)</t>
  </si>
  <si>
    <t>(1 | animal) + (1 | sector) + (1 | year) + age + hhTLR2 + nb(Tlr5-1) + h(DRB)</t>
  </si>
  <si>
    <t>(1 | animal) + (1 | sector) + (1 | year) + age + nb(Tlr2-2) + nb(Tlr4-1) + nb(Tlr5-2)</t>
  </si>
  <si>
    <t>(1 | animal) + (1 | sector) + (1 | year) + age + nb(Tlr2-2) + nb(Tlr4-1) + nb(Drb-1)</t>
  </si>
  <si>
    <t>(1 | animal) + (1 | sector) + (1 | year) + age + nb(Tlr2-2) + nb(Tlr5-2) + nb(Drb-2)</t>
  </si>
  <si>
    <t>(1 | animal) + (1 | sector) + (1 | year) + age + nb(Tlr2-1) + nb(Tlr4-4) + h(Tlr5) + h(DRB)</t>
  </si>
  <si>
    <t>(1 | animal) + (1 | sector) + (1 | year) + age + nb(Tlr2-2) + nb(Tlr5-2) + nb(Drb-1)</t>
  </si>
  <si>
    <t>(1 | animal) + (1 | sector) + (1 | year) + age + hhTLR2 + nb(Tlr5-2) + h(DRB)</t>
  </si>
  <si>
    <t>(1 | animal) + (1 | sector) + (1 | year) + age + hhTLR2 + nb(Tlr4-1) + h(DRB)</t>
  </si>
  <si>
    <t>(1 | animal) + (1 | sector) + (1 | year) + age + nb(Tlr2-1) + nb(Tlr4-4) + nb(Tlr5-1)</t>
  </si>
  <si>
    <t>(1 | animal) + (1 | sector) + (1 | year) + age + nb(Tlr2-1) + h(Tlr4) + h(Tlr5) + h(DRB)</t>
  </si>
  <si>
    <t>(1 | animal) + (1 | sector) + (1 | year) + age + nb(Tlr2-1) + nb(Tlr4-4) + nb(Drb-2)</t>
  </si>
  <si>
    <t>(1 | animal) + (1 | sector) + (1 | year) + age + nb(Tlr2-1) + nb(Tlr4-4) + nb(Drb-1)</t>
  </si>
  <si>
    <t>(1 | animal) + (1 | sector) + (1 | year) + age + nb(Tlr2-1) + nb(Tlr4-4) + nb(Tlr5-2)</t>
  </si>
  <si>
    <t>(1 | animal) + (1 | sector) + (1 | year) + age + h(Tlr4) + h(Tlr5)</t>
  </si>
  <si>
    <t>(1 | animal) + (1 | sector) + (1 | year) + age + nb(Tlr2-1) + h(Tlr4) + nb(Tlr5-1)</t>
  </si>
  <si>
    <t>(1 | animal) + (1 | sector) + (1 | year) + age + nb(Tlr4-4) + h(Tlr5)</t>
  </si>
  <si>
    <t>(1 | animal) + (1 | sector) + (1 | year) + age + h(Tlr4) + h(DRB)</t>
  </si>
  <si>
    <t>(1 | animal) + (1 | sector) + (1 | year) + age + nb(Tlr2-1) + h(Tlr4) + nb(Drb-2)</t>
  </si>
  <si>
    <t>(1 | animal) + (1 | sector) + (1 | year) + age + nb(Tlr4-4) + h(DRB)</t>
  </si>
  <si>
    <t>(1 | animal) + (1 | sector) + (1 | year) + age + nb(Tlr2-1) + h(Tlr4) + nb(Tlr5-2)</t>
  </si>
  <si>
    <t>(1 | animal) + (1 | sector) + (1 | year) + age + nb(Tlr2-1) + h(Tlr4) + nb(Drb-1)</t>
  </si>
  <si>
    <t>(1 | animal) + (1 | sector) + (1 | year) + age + nb(Tlr2-1) + nb(Tlr4-1) + h(Tlr5)</t>
  </si>
  <si>
    <t>(1 | animal) + (1 | sector) + (1 | year) + age + nb(Tlr2-1) + h(Tlr5) + nb(Drb-2)</t>
  </si>
  <si>
    <t>(1 | animal) + (1 | sector) + (1 | year) + age + nb(Tlr2-1) + h(Tlr5) + nb(Drb-1)</t>
  </si>
  <si>
    <t>(1 | animal) + (1 | sector) + (1 | year) + age + nb(Tlr2-1) + nb(Tlr5-1) + h(DRB)</t>
  </si>
  <si>
    <t>(1 | animal) + (1 | sector) + (1 | year) + age + nb(Tlr2-1) + nb(Tlr4-1) + h(DRB)</t>
  </si>
  <si>
    <t>(1 | animal) + (1 | sector) + (1 | year) + age + nb(Tlr2-1) + nb(Tlr5-2) + h(DRB)</t>
  </si>
  <si>
    <t>(1 | animal) + (1 | sector) + (1 | year) + age + nb(Tlr2-2) + h(Tlr4) + nb(Tlr5-1) + nb(Drb-2)</t>
  </si>
  <si>
    <t>(1 | animal) + (1 | sector) + (1 | year) + age + nb(Drb-2)</t>
  </si>
  <si>
    <t>(1 | animal) + (1 | sector) + (1 | year) + age + h(Tlr5) + h(DRB)</t>
  </si>
  <si>
    <t>(1 | animal) + (1 | sector) + (1 | year) + age + nb(Tlr5-1)</t>
  </si>
  <si>
    <t>(1 | animal) + (1 | sector) + (1 | year) + age + nb(Tlr2-2) + h(Tlr4) + nb(Tlr5-1) + nb(Drb-1)</t>
  </si>
  <si>
    <t>(1 | animal) + (1 | sector) + (1 | year) + age + nb(Drb-1)</t>
  </si>
  <si>
    <t>(1 | animal) + (1 | sector) + (1 | year) + age + hhTLR2 + h(Tlr4) + h(Tlr5) + nb(Drb-2)</t>
  </si>
  <si>
    <t>(1 | animal) + (1 | sector) + (1 | year) + age + nb(Tlr4-1)</t>
  </si>
  <si>
    <t>(1 | animal) + (1 | sector) + (1 | year) + age + nb(Tlr2-2) + h(Tlr4) + nb(Tlr5-2) + nb(Drb-2)</t>
  </si>
  <si>
    <t>(1 | animal) + (1 | sector) + (1 | year) + age + hhTLR2 + h(Tlr4) + h(Tlr5) + nb(Drb-1)</t>
  </si>
  <si>
    <t>(1 | animal) + (1 | sector) + (1 | year) + age + nb(Tlr5-2)</t>
  </si>
  <si>
    <t>(1 | animal) + (1 | sector) + (1 | year) + age + nb(Tlr2-2) + nb(Tlr4-4) + nb(Tlr5-1) + nb(Drb-2)</t>
  </si>
  <si>
    <t>(1 | animal) + (1 | sector) + (1 | year) + age + nb(Tlr2-2) + h(Tlr4) + nb(Tlr5-2) + nb(Drb-1)</t>
  </si>
  <si>
    <t>(1 | animal) + (1 | sector) + (1 | year) + age + hhTLR2 + h(Tlr4) + nb(Tlr5-1) + h(DRB)</t>
  </si>
  <si>
    <t>(1 | animal) + (1 | sector) + (1 | year) + age + hhTLR2 + nb(Tlr4-4) + h(Tlr5) + nb(Drb-2)</t>
  </si>
  <si>
    <t>(1 | animal) + (1 | sector) + (1 | year) + age + nb(Tlr2-2) + nb(Tlr4-1) + h(Tlr5) + nb(Drb-2)</t>
  </si>
  <si>
    <t>(1 | animal) + (1 | sector) + (1 | year) + age + nb(Tlr2-2) + nb(Tlr4-4) + nb(Tlr5-1) + nb(Drb-1)</t>
  </si>
  <si>
    <t>(1 | animal) + (1 | sector) + (1 | year) + age + hhTLR2 + h(Tlr4) + nb(Tlr5-2) + h(DRB)</t>
  </si>
  <si>
    <t>(1 | animal) + (1 | sector) + (1 | year) + age + nb(Tlr2-2) + nb(Tlr4-1) + h(Tlr5) + nb(Drb-1)</t>
  </si>
  <si>
    <t>(1 | animal) + (1 | sector) + (1 | year) + age + nb(Tlr2-2) + nb(Tlr4-4) + nb(Tlr5-2) + nb(Drb-2)</t>
  </si>
  <si>
    <t>(1 | animal) + (1 | sector) + (1 | year) + age + hhTLR2 + nb(Tlr4-4) + h(Tlr5) + nb(Drb-1)</t>
  </si>
  <si>
    <t>(1 | animal) + (1 | sector) + (1 | year) + age + nb(Tlr2-2) + nb(Tlr4-4) + nb(Tlr5-2) + nb(Drb-1)</t>
  </si>
  <si>
    <t>(1 | animal) + (1 | sector) + (1 | year) + age + hhTLR2 + nb(Tlr4-4) + nb(Tlr5-1) + h(DRB)</t>
  </si>
  <si>
    <t>(1 | animal) + (1 | sector) + (1 | year) + age + hhTLR2 + nb(Tlr4-4) + nb(Tlr5-2) + h(DRB)</t>
  </si>
  <si>
    <t>(1 | animal) + (1 | sector) + (1 | year) + age + hhTLR2 + nb(Tlr5-1) + nb(Drb-2)</t>
  </si>
  <si>
    <t>(1 | animal) + (1 | sector) + (1 | year) + age + nb(Tlr2-2) + nb(Tlr4-1) + nb(Tlr5-1) + h(DRB)</t>
  </si>
  <si>
    <t>(1 | animal) + (1 | sector) + (1 | year) + age + hhTLR2 + nb(Tlr5-1) + nb(Drb-1)</t>
  </si>
  <si>
    <t>(1 | animal) + (1 | sector) + (1 | year) + age + hhTLR2 + nb(Tlr4-1) + h(Tlr5) + h(DRB)</t>
  </si>
  <si>
    <t>(1 | animal) + (1 | sector) + (1 | year) + age + hhTLR2 + nb(Tlr4-1) + nb(Tlr5-1)</t>
  </si>
  <si>
    <t>(1 | animal) + (1 | sector) + (1 | year) + age + hhTLR2 + nb(Tlr5-2) + nb(Drb-2)</t>
  </si>
  <si>
    <t>(1 | animal) + (1 | sector) + (1 | year) + age + nb(Tlr2-2) + nb(Tlr4-1) + nb(Tlr5-2) + h(DRB)</t>
  </si>
  <si>
    <t>(1 | animal) + (1 | sector) + (1 | year) + age + hhTLR2 + nb(Tlr4-1) + nb(Drb-2)</t>
  </si>
  <si>
    <t>(1 | animal) + (1 | sector) + (1 | year) + age + hhTLR2 + nb(Tlr5-2) + nb(Drb-1)</t>
  </si>
  <si>
    <t>(1 | animal) + (1 | sector) + (1 | year) + age + hhTLR2 + nb(Tlr4-1) + nb(Tlr5-2)</t>
  </si>
  <si>
    <t>(1 | animal) + (1 | sector) + (1 | year) + age + hhTLR2 + nb(Tlr4-1) + nb(Drb-1)</t>
  </si>
  <si>
    <t>(1 | animal) + (1 | sector) + (1 | year) + age + nb(Tlr2-1) + nb(Tlr4-4) + h(Tlr5) + nb(Drb-2)</t>
  </si>
  <si>
    <t>(1 | animal) + (1 | sector) + (1 | year) + age + nb(Tlr2-1) + nb(Tlr4-4) + h(Tlr5) + nb(Drb-1)</t>
  </si>
  <si>
    <t>(1 | animal) + (1 | sector) + (1 | year) + age + nb(Tlr2-1) + nb(Tlr4-4) + nb(Tlr5-1) + h(DRB)</t>
  </si>
  <si>
    <t>(1 | animal) + (1 | sector) + (1 | year) + age + nb(Tlr2-1) + h(Tlr4) + h(Tlr5) + nb(Drb-2)</t>
  </si>
  <si>
    <t>(1 | animal) + (1 | sector) + (1 | year) + age + nb(Tlr2-1) + nb(Tlr4-4) + nb(Tlr5-2) + h(DRB)</t>
  </si>
  <si>
    <t>(1 | animal) + (1 | sector) + (1 | year) + age + h(Tlr4) + nb(Drb-2)</t>
  </si>
  <si>
    <t>(1 | animal) + (1 | sector) + (1 | year) + age + nb(Tlr2-1) + h(Tlr4) + nb(Tlr5-1) + h(DRB)</t>
  </si>
  <si>
    <t>(1 | animal) + (1 | sector) + (1 | year) + age + nb(Tlr2-1) + h(Tlr4) + h(Tlr5) + nb(Drb-1)</t>
  </si>
  <si>
    <t>(1 | animal) + (1 | sector) + (1 | year) + age + nb(Tlr4-4) + nb(Drb-2)</t>
  </si>
  <si>
    <t>(1 | animal) + (1 | sector) + (1 | year) + age + h(Tlr4) + nb(Drb-1)</t>
  </si>
  <si>
    <t>(1 | animal) + (1 | sector) + (1 | year) + age + h(Tlr4) + nb(Tlr5-1)</t>
  </si>
  <si>
    <t>(1 | animal) + (1 | sector) + (1 | year) + age + h(Tlr4) + h(Tlr5) + h(DRB)</t>
  </si>
  <si>
    <t>(1 | animal) + (1 | sector) + (1 | year) + age + nb(Tlr4-4) + nb(Drb-1)</t>
  </si>
  <si>
    <t>(1 | animal) + (1 | sector) + (1 | year) + age + h(Tlr4) + nb(Tlr5-2)</t>
  </si>
  <si>
    <t>(1 | animal) + (1 | sector) + (1 | year) + age + nb(Tlr4-4) + h(Tlr5) + h(DRB)</t>
  </si>
  <si>
    <t>(1 | animal) + (1 | sector) + (1 | year) + age + nb(Tlr2-1) + h(Tlr4) + nb(Tlr5-2) + h(DRB)</t>
  </si>
  <si>
    <t>(1 | animal) + (1 | sector) + (1 | year) + age + nb(Tlr4-4) + nb(Tlr5-1)</t>
  </si>
  <si>
    <t>(1 | animal) + (1 | sector) + (1 | year) + age + nb(Tlr4-4) + nb(Tlr5-2)</t>
  </si>
  <si>
    <t>(1 | animal) + (1 | sector) + (1 | year) + age + nb(Tlr2-1) + nb(Tlr4-1) + h(Tlr5) + h(DRB)</t>
  </si>
  <si>
    <t>(1 | animal) + (1 | sector) + (1 | year) + age + nb(Tlr2-1) + nb(Tlr4-1) + nb(Tlr5-1)</t>
  </si>
  <si>
    <t>(1 | animal) + (1 | sector) + (1 | year) + age + nb(Tlr2-1) + nb(Tlr5-1) + nb(Drb-2)</t>
  </si>
  <si>
    <t>(1 | animal) + (1 | sector) + (1 | year) + age + nb(Tlr2-1) + nb(Tlr4-1) + nb(Drb-2)</t>
  </si>
  <si>
    <t>(1 | animal) + (1 | sector) + (1 | year) + age + h(Tlr5) + nb(Drb-2)</t>
  </si>
  <si>
    <t>(1 | animal) + (1 | sector) + (1 | year) + age + nb(Tlr2-1) + nb(Tlr5-1) + nb(Drb-1)</t>
  </si>
  <si>
    <t>(1 | animal) + (1 | sector) + (1 | year) + age + nb(Tlr2-1) + nb(Tlr4-1) + nb(Tlr5-2)</t>
  </si>
  <si>
    <t>(1 | animal) + (1 | sector) + (1 | year) + age + h(Tlr5) + nb(Drb-1)</t>
  </si>
  <si>
    <t>(1 | animal) + (1 | sector) + (1 | year) + age + nb(Tlr4-1) + h(Tlr5)</t>
  </si>
  <si>
    <t>(1 | animal) + (1 | sector) + (1 | year) + age + nb(Tlr2-1) + nb(Tlr4-1) + nb(Drb-1)</t>
  </si>
  <si>
    <t>(1 | animal) + (1 | sector) + (1 | year) + age + nb(Tlr5-1) + h(DRB)</t>
  </si>
  <si>
    <t>(1 | animal) + (1 | sector) + (1 | year) + age + hhTLR2 + h(Tlr4) + nb(Tlr5-1) + nb(Drb-2)</t>
  </si>
  <si>
    <t>(1 | animal) + (1 | sector) + (1 | year) + age + nb(Tlr2-1) + nb(Tlr5-2) + nb(Drb-2)</t>
  </si>
  <si>
    <t>(1 | animal) + (1 | sector) + (1 | year) + age + nb(Tlr4-1) + h(DRB)</t>
  </si>
  <si>
    <t>(1 | animal) + (1 | sector) + (1 | year) + age + hhTLR2 + h(Tlr4) + nb(Tlr5-1) + nb(Drb-1)</t>
  </si>
  <si>
    <t>(1 | animal) + (1 | sector) + (1 | year) + age + nb(Tlr5-2) + h(DRB)</t>
  </si>
  <si>
    <t>(1 | animal) + (1 | sector) + (1 | year) + age + hhTLR2 + h(Tlr4) + nb(Tlr5-2) + nb(Drb-2)</t>
  </si>
  <si>
    <t>(1 | animal) + (1 | sector) + (1 | year) + age + nb(Tlr2-1) + nb(Tlr5-2) + nb(Drb-1)</t>
  </si>
  <si>
    <t>(1 | animal) + (1 | sector) + (1 | year) + age + hhTLR2 + nb(Tlr4-4) + nb(Tlr5-1) + nb(Drb-2)</t>
  </si>
  <si>
    <t>(1 | animal) + (1 | sector) + (1 | year) + age + hhTLR2 + h(Tlr4) + nb(Tlr5-2) + nb(Drb-1)</t>
  </si>
  <si>
    <t>(1 | animal) + (1 | sector) + (1 | year) + age + hhTLR2 + nb(Tlr4-4) + nb(Tlr5-1) + nb(Drb-1)</t>
  </si>
  <si>
    <t>(1 | animal) + (1 | sector) + (1 | year) + age + hhTLR2 + nb(Tlr4-4) + nb(Tlr5-2) + nb(Drb-2)</t>
  </si>
  <si>
    <t>(1 | animal) + (1 | sector) + (1 | year) + age + hhTLR2 + nb(Tlr4-4) + nb(Tlr5-2) + nb(Drb-1)</t>
  </si>
  <si>
    <t>(1 | animal) + (1 | sector) + (1 | year) + age + hhTLR2 + nb(Tlr4-1) + h(Tlr5) + nb(Drb-2)</t>
  </si>
  <si>
    <t>(1 | animal) + (1 | sector) + (1 | year) + age + nb(Tlr2-2) + nb(Tlr4-1) + nb(Tlr5-1) + nb(Drb-2)</t>
  </si>
  <si>
    <t>(1 | animal) + (1 | sector) + (1 | year) + age + nb(Tlr2-2) + nb(Tlr4-1) + nb(Tlr5-1) + nb(Drb-1)</t>
  </si>
  <si>
    <t>(1 | animal) + (1 | sector) + (1 | year) + age + hhTLR2 + nb(Tlr4-1) + h(Tlr5) + nb(Drb-1)</t>
  </si>
  <si>
    <t>(1 | animal) + (1 | sector) + (1 | year) + age + hhTLR2 + nb(Tlr4-1) + nb(Tlr5-1) + h(DRB)</t>
  </si>
  <si>
    <t>(1 | animal) + (1 | sector) + (1 | year) + age + nb(Tlr2-2) + nb(Tlr4-1) + nb(Tlr5-2) + nb(Drb-2)</t>
  </si>
  <si>
    <t>(1 | animal) + (1 | sector) + (1 | year) + age + nb(Tlr2-2) + nb(Tlr4-1) + nb(Tlr5-2) + nb(Drb-1)</t>
  </si>
  <si>
    <t>(1 | animal) + (1 | sector) + (1 | year) + age + hhTLR2 + nb(Tlr4-1) + nb(Tlr5-2) + h(DRB)</t>
  </si>
  <si>
    <t>(1 | animal) + (1 | sector) + (1 | year) + age + nb(Tlr2-1) + nb(Tlr4-4) + nb(Tlr5-1) + nb(Drb-2)</t>
  </si>
  <si>
    <t>(1 | animal) + (1 | sector) + (1 | year) + age + nb(Tlr2-1) + nb(Tlr4-4) + nb(Tlr5-1) + nb(Drb-1)</t>
  </si>
  <si>
    <t>(1 | animal) + (1 | sector) + (1 | year) + age + h(Tlr4) + h(Tlr5) + nb(Drb-2)</t>
  </si>
  <si>
    <t>(1 | animal) + (1 | sector) + (1 | year) + age + nb(Tlr2-1) + nb(Tlr4-4) + nb(Tlr5-2) + nb(Drb-2)</t>
  </si>
  <si>
    <t>(1 | animal) + (1 | sector) + (1 | year) + age + nb(Tlr4-4) + h(Tlr5) + nb(Drb-2)</t>
  </si>
  <si>
    <t>(1 | animal) + (1 | sector) + (1 | year) + age + h(Tlr4) + h(Tlr5) + nb(Drb-1)</t>
  </si>
  <si>
    <t>(1 | animal) + (1 | sector) + (1 | year) + age + h(Tlr4) + nb(Tlr5-1) + h(DRB)</t>
  </si>
  <si>
    <t>(1 | animal) + (1 | sector) + (1 | year) + age + nb(Tlr2-1) + h(Tlr4) + nb(Tlr5-1) + nb(Drb-2)</t>
  </si>
  <si>
    <t>(1 | animal) + (1 | sector) + (1 | year) + age + nb(Tlr4-4) + h(Tlr5) + nb(Drb-1)</t>
  </si>
  <si>
    <t>(1 | animal) + (1 | sector) + (1 | year) + age + nb(Tlr2-1) + nb(Tlr4-4) + nb(Tlr5-2) + nb(Drb-1)</t>
  </si>
  <si>
    <t>(1 | animal) + (1 | sector) + (1 | year) + age + h(Tlr4) + nb(Tlr5-2) + h(DRB)</t>
  </si>
  <si>
    <t>(1 | animal) + (1 | sector) + (1 | year) + age + nb(Tlr4-4) + nb(Tlr5-1) + h(DRB)</t>
  </si>
  <si>
    <t>(1 | animal) + (1 | sector) + (1 | year) + age + nb(Tlr2-1) + h(Tlr4) + nb(Tlr5-1) + nb(Drb-1)</t>
  </si>
  <si>
    <t>(1 | animal) + (1 | sector) + (1 | year) + age + nb(Tlr2-1) + h(Tlr4) + nb(Tlr5-2) + nb(Drb-2)</t>
  </si>
  <si>
    <t>(1 | animal) + (1 | sector) + (1 | year) + age + nb(Tlr4-4) + nb(Tlr5-2) + h(DRB)</t>
  </si>
  <si>
    <t>(1 | animal) + (1 | sector) + (1 | year) + age + nb(Tlr2-1) + h(Tlr4) + nb(Tlr5-2) + nb(Drb-1)</t>
  </si>
  <si>
    <t>(1 | animal) + (1 | sector) + (1 | year) + age + nb(Tlr2-1) + nb(Tlr4-1) + h(Tlr5) + nb(Drb-2)</t>
  </si>
  <si>
    <t>(1 | animal) + (1 | sector) + (1 | year) + age + nb(Tlr2-1) + nb(Tlr4-1) + h(Tlr5) + nb(Drb-1)</t>
  </si>
  <si>
    <t>(1 | animal) + (1 | sector) + (1 | year) + age + nb(Tlr2-1) + nb(Tlr4-1) + nb(Tlr5-1) + h(DRB)</t>
  </si>
  <si>
    <t>(1 | animal) + (1 | sector) + (1 | year) + age + nb(Tlr2-1) + nb(Tlr4-1) + nb(Tlr5-2) + h(DRB)</t>
  </si>
  <si>
    <t>(1 | animal) + (1 | sector) + (1 | year) + age + nb(Tlr5-1) + nb(Drb-2)</t>
  </si>
  <si>
    <t>(1 | animal) + (1 | sector) + (1 | year) + age + nb(Tlr5-1) + nb(Drb-1)</t>
  </si>
  <si>
    <t>(1 | animal) + (1 | sector) + (1 | year) + age + nb(Tlr4-1) + nb(Drb-2)</t>
  </si>
  <si>
    <t>(1 | animal) + (1 | sector) + (1 | year) + age + nb(Tlr4-1) + h(Tlr5) + h(DRB)</t>
  </si>
  <si>
    <t>(1 | animal) + (1 | sector) + (1 | year) + age + nb(Tlr4-1) + nb(Tlr5-1)</t>
  </si>
  <si>
    <t>(1 | animal) + (1 | sector) + (1 | year) + age + nb(Tlr4-1) + nb(Drb-1)</t>
  </si>
  <si>
    <t>(1 | animal) + (1 | sector) + (1 | year) + age + nb(Tlr5-2) + nb(Drb-2)</t>
  </si>
  <si>
    <t>(1 | animal) + (1 | sector) + (1 | year) + age + nb(Tlr5-2) + nb(Drb-1)</t>
  </si>
  <si>
    <t>(1 | animal) + (1 | sector) + (1 | year) + age + nb(Tlr4-1) + nb(Tlr5-2)</t>
  </si>
  <si>
    <t>(1 | animal) + (1 | sector) + (1 | year) + age + hhTLR2 + nb(Tlr4-1) + nb(Tlr5-1) + nb(Drb-2)</t>
  </si>
  <si>
    <t>(1 | animal) + (1 | sector) + (1 | year) + age + hhTLR2 + nb(Tlr4-1) + nb(Tlr5-1) + nb(Drb-1)</t>
  </si>
  <si>
    <t>(1 | animal) + (1 | sector) + (1 | year) + age + hhTLR2 + nb(Tlr4-1) + nb(Tlr5-2) + nb(Drb-2)</t>
  </si>
  <si>
    <t>(1 | animal) + (1 | sector) + (1 | year) + age + hhTLR2 + nb(Tlr4-1) + nb(Tlr5-2) + nb(Drb-1)</t>
  </si>
  <si>
    <t>(1 | animal) + (1 | sector) + (1 | year) + age + h(Tlr4) + nb(Tlr5-1) + nb(Drb-2)</t>
  </si>
  <si>
    <t>(1 | animal) + (1 | sector) + (1 | year) + age + h(Tlr4) + nb(Tlr5-1) + nb(Drb-1)</t>
  </si>
  <si>
    <t>(1 | animal) + (1 | sector) + (1 | year) + age + nb(Tlr4-4) + nb(Tlr5-1) + nb(Drb-2)</t>
  </si>
  <si>
    <t>(1 | animal) + (1 | sector) + (1 | year) + age + h(Tlr4) + nb(Tlr5-2) + nb(Drb-2)</t>
  </si>
  <si>
    <t>(1 | animal) + (1 | sector) + (1 | year) + age + nb(Tlr4-4) + nb(Tlr5-2) + nb(Drb-2)</t>
  </si>
  <si>
    <t>(1 | animal) + (1 | sector) + (1 | year) + age + h(Tlr4) + nb(Tlr5-2) + nb(Drb-1)</t>
  </si>
  <si>
    <t>(1 | animal) + (1 | sector) + (1 | year) + age + nb(Tlr4-4) + nb(Tlr5-1) + nb(Drb-1)</t>
  </si>
  <si>
    <t>(1 | animal) + (1 | sector) + (1 | year) + age + nb(Tlr4-4) + nb(Tlr5-2) + nb(Drb-1)</t>
  </si>
  <si>
    <t>(1 | animal) + (1 | sector) + (1 | year) + age + nb(Tlr2-1) + nb(Tlr4-1) + nb(Tlr5-1) + nb(Drb-2)</t>
  </si>
  <si>
    <t>(1 | animal) + (1 | sector) + (1 | year) + age + nb(Tlr2-1) + nb(Tlr4-1) + nb(Tlr5-1) + nb(Drb-1)</t>
  </si>
  <si>
    <t>(1 | animal) + (1 | sector) + (1 | year) + age + nb(Tlr4-1) + h(Tlr5) + nb(Drb-2)</t>
  </si>
  <si>
    <t>(1 | animal) + (1 | sector) + (1 | year) + age + nb(Tlr4-1) + h(Tlr5) + nb(Drb-1)</t>
  </si>
  <si>
    <t>(1 | animal) + (1 | sector) + (1 | year) + age + nb(Tlr2-1) + nb(Tlr4-1) + nb(Tlr5-2) + nb(Drb-2)</t>
  </si>
  <si>
    <t>(1 | animal) + (1 | sector) + (1 | year) + age + nb(Tlr4-1) + nb(Tlr5-1) + h(DRB)</t>
  </si>
  <si>
    <t>(1 | animal) + (1 | sector) + (1 | year) + age + nb(Tlr2-1) + nb(Tlr4-1) + nb(Tlr5-2) + nb(Drb-1)</t>
  </si>
  <si>
    <t>(1 | animal) + (1 | sector) + (1 | year) + age + nb(Tlr4-1) + nb(Tlr5-2) + h(DRB)</t>
  </si>
  <si>
    <t>(1 | animal) + (1 | sector) + (1 | year) + age + nb(Tlr4-1) + nb(Tlr5-1) + nb(Drb-2)</t>
  </si>
  <si>
    <t>(1 | animal) + (1 | sector) + (1 | year) + age + nb(Tlr4-1) + nb(Tlr5-1) + nb(Drb-1)</t>
  </si>
  <si>
    <t>(1 | animal) + (1 | sector) + (1 | year) + age + nb(Tlr4-1) + nb(Tlr5-2) + nb(Drb-2)</t>
  </si>
  <si>
    <t>(1 | animal) + (1 | sector) + (1 | year) + age + nb(Tlr4-1) + nb(Tlr5-2) + nb(Drb-1)</t>
  </si>
  <si>
    <t>(1 | animal) + (1 | year) + nb(Tlr2-2) + nb(Tlr5-2)</t>
  </si>
  <si>
    <t>(1 | animal) + (1 | year) + nb(Tlr2-1) + nb(Tlr5-2)</t>
  </si>
  <si>
    <t>(1 | animal) + (1 | year) + nb(Tlr2-2) + nb(Tlr4-4) + nb(Tlr5-2)</t>
  </si>
  <si>
    <t>(1 | animal) + (1 | year) + nb(Tlr2-2) + h(Tlr4) + nb(Tlr5-2)</t>
  </si>
  <si>
    <t>(1 | animal) + (1 | year) + nb(Tlr2-2) + nb(Tlr5-2) + h(DRB)</t>
  </si>
  <si>
    <t>(1 | animal) + (1 | year) + nb(Tlr2-2) + nb(Tlr4-1) + nb(Tlr5-2)</t>
  </si>
  <si>
    <t>(1 | animal) + (1 | year) + nb(Tlr2-1) + h(Tlr4) + nb(Tlr5-2)</t>
  </si>
  <si>
    <t>(1 | animal) + (1 | year) + nb(Tlr2-1) + nb(Tlr4-4) + nb(Tlr5-2)</t>
  </si>
  <si>
    <t>(1 | animal) + (1 | year) + nb(Tlr2-1) + nb(Tlr5-2) + h(DRB)</t>
  </si>
  <si>
    <t>(1 | animal) + (1 | year) + nb(Tlr2-2)</t>
  </si>
  <si>
    <t>(1 | animal) + (1 | year) + nb(Tlr2-2) + nb(Tlr4-4) + nb(Tlr5-2) + h(DRB)</t>
  </si>
  <si>
    <t>(1 | animal) + (1 | year) + nb(Tlr2-2) + h(Tlr4) + nb(Tlr5-2) + h(DRB)</t>
  </si>
  <si>
    <t>(1 | animal) + (1 | year) + nb(Tlr2-2) + nb(Tlr5-2) + nb(Drb-2)</t>
  </si>
  <si>
    <t>(1 | animal) + (1 | year) + nb(Tlr2-2) + nb(Tlr4-4)</t>
  </si>
  <si>
    <t>(1 | animal) + (1 | year) + nb(Tlr2-1) + nb(Tlr4-1) + nb(Tlr5-2)</t>
  </si>
  <si>
    <t>(1 | animal) + (1 | year) + nb(Tlr2-2) + nb(Tlr5-2) + nb(Drb-1)</t>
  </si>
  <si>
    <t>(1 | animal) + (1 | year) + hhTlr2 + nb(Tlr5-2)</t>
  </si>
  <si>
    <t>(1 | animal) + (1 | year) + nb(Tlr5-2)</t>
  </si>
  <si>
    <t>(1 | animal) + (1 | year) + nb(Tlr2-2) + nb(Tlr4-1)</t>
  </si>
  <si>
    <t>(1 | animal) + (1 | year) + nb(Tlr2-2) + nb(Tlr4-1) + nb(Tlr5-2) + h(DRB)</t>
  </si>
  <si>
    <t>(1 | animal) + (1 | year) + nb(Tlr2-1)</t>
  </si>
  <si>
    <t>(1 | animal) + (1 | year) + nb(Tlr2-1) + nb(Tlr5-2) + nb(Drb-2)</t>
  </si>
  <si>
    <t>(1 | animal) + (1 | year) + nb(Tlr2-2) + h(Tlr4)</t>
  </si>
  <si>
    <t>(1 | animal) + (1 | year) + nb(Tlr2-2) + h(Tlr5)</t>
  </si>
  <si>
    <t>(1 | animal) + (1 | year) + nb(Tlr2-1) + h(Tlr4) + nb(Tlr5-2) + h(DRB)</t>
  </si>
  <si>
    <t>(1 | animal) + (1 | year) + nb(Tlr2-1) + nb(Tlr5-2) + nb(Drb-1)</t>
  </si>
  <si>
    <t>(1 | animal) + (1 | year) + nb(Tlr2-2) + h(DRB)</t>
  </si>
  <si>
    <t>(1 | animal) + (1 | year) + nb(Tlr2-1) + nb(Tlr4-4) + nb(Tlr5-2) + h(DRB)</t>
  </si>
  <si>
    <t>(1 | animal) + (1 | year) + nb(Tlr2-2) + nb(Tlr4-4) + nb(Tlr5-2) + nb(Drb-2)</t>
  </si>
  <si>
    <t>(1 | animal) + (1 | year) + nb(Tlr2-2) + h(Tlr4) + nb(Tlr5-2) + nb(Drb-2)</t>
  </si>
  <si>
    <t>(1 | animal) + (1 | year) + nb(Tlr2-2) + nb(Tlr4-4) + nb(Tlr5-2) + nb(Drb-1)</t>
  </si>
  <si>
    <t>(1 | animal) + (1 | year) + nb(Tlr2-2) + nb(Tlr4-4) + h(Tlr5)</t>
  </si>
  <si>
    <t>(1 | animal) + (1 | year) + nb(Tlr2-2) + nb(Tlr4-4) + h(DRB)</t>
  </si>
  <si>
    <t>(1 | animal) + (1 | year) + hhTlr2 + h(Tlr4) + nb(Tlr5-2)</t>
  </si>
  <si>
    <t>(1 | animal) + (1 | year) + nb(Tlr2-2) + h(Tlr4) + nb(Tlr5-2) + nb(Drb-1)</t>
  </si>
  <si>
    <t>(1 | animal) + (1 | year) + h(Tlr4) + nb(Tlr5-2)</t>
  </si>
  <si>
    <t>(1 | animal) + (1 | year) + nb(Tlr2-1) + nb(Tlr4-1) + nb(Tlr5-2) + h(DRB)</t>
  </si>
  <si>
    <t>(1 | animal) + (1 | year) + nb(Tlr2-1) + nb(Tlr4-4)</t>
  </si>
  <si>
    <t>(1 | animal) + (1 | year) + nb(Tlr2-1) + nb(Tlr4-1)</t>
  </si>
  <si>
    <t>(1 | animal) + (1 | year) + hhTlr2 + nb(Tlr5-2) + h(DRB)</t>
  </si>
  <si>
    <t>(1 | animal) + (1 | year) + hhTlr2 + nb(Tlr4-4) + nb(Tlr5-2)</t>
  </si>
  <si>
    <t>(1 | animal) + (1 | year) + nb(Tlr5-2) + h(DRB)</t>
  </si>
  <si>
    <t>(1 | animal) + (1 | year) + nb(Tlr4-1) + nb(Tlr5-2)</t>
  </si>
  <si>
    <t>(1 | animal) + (1 | year) + nb(Tlr4-4) + nb(Tlr5-2)</t>
  </si>
  <si>
    <t>(1 | animal) + (1 | year) + nb(Tlr2-2) + nb(Tlr4-1) + h(DRB)</t>
  </si>
  <si>
    <t>(1 | animal) + (1 | year) + hhTlr2 + nb(Tlr4-1) + nb(Tlr5-2)</t>
  </si>
  <si>
    <t>(1 | animal) + (1 | year) + nb(Tlr2-2) + nb(Tlr4-1) + nb(Tlr5-2) + nb(Drb-2)</t>
  </si>
  <si>
    <t>(1 | animal) + (1 | year) + hhTlr2</t>
  </si>
  <si>
    <t>(1 | animal) + (1 | year) + nb(Tlr2-2) + nb(Tlr4-1) + h(Tlr5)</t>
  </si>
  <si>
    <t>(1 | animal) + (1 | year) + nb(Tlr2-1) + h(Tlr4)</t>
  </si>
  <si>
    <t>(1 | animal) + (1 | year) + nb(Tlr2-1) + h(Tlr5)</t>
  </si>
  <si>
    <t>(1 | animal) + (1 | year) + nb(Tlr2-2) + nb(Tlr4-1) + nb(Tlr5-2) + nb(Drb-1)</t>
  </si>
  <si>
    <t>(1 | animal) + (1 | year) + nb(Tlr2-1) + h(DRB)</t>
  </si>
  <si>
    <t>(1 | animal) + (1 | year)</t>
  </si>
  <si>
    <t>(1 | animal) + (1 | year) + nb(Tlr2-2) + h(Tlr4) + h(Tlr5)</t>
  </si>
  <si>
    <t>(1 | animal) + (1 | year) + nb(Tlr2-1) + h(Tlr4) + nb(Tlr5-2) + nb(Drb-2)</t>
  </si>
  <si>
    <t>(1 | animal) + (1 | year) + nb(Tlr2-2) + h(Tlr4) + h(DRB)</t>
  </si>
  <si>
    <t>(1 | animal) + (1 | year) + nb(Tlr2-1) + nb(Tlr4-4) + nb(Tlr5-2) + nb(Drb-2)</t>
  </si>
  <si>
    <t>(1 | animal) + (1 | year) + nb(Tlr2-2) + h(Tlr5) + h(DRB)</t>
  </si>
  <si>
    <t>(1 | animal) + (1 | year) + nb(Tlr2-2) + nb(Drb-2)</t>
  </si>
  <si>
    <t>(1 | animal) + (1 | year) + nb(Tlr2-1) + h(Tlr4) + nb(Tlr5-2) + nb(Drb-1)</t>
  </si>
  <si>
    <t>(1 | animal) + (1 | year) + nb(Tlr2-2) + nb(Tlr5-1)</t>
  </si>
  <si>
    <t>(1 | animal) + (1 | year) + nb(Tlr2-1) + nb(Tlr4-4) + nb(Tlr5-2) + nb(Drb-1)</t>
  </si>
  <si>
    <t>(1 | animal) + (1 | year) + nb(Tlr2-2) + nb(Drb-1)</t>
  </si>
  <si>
    <t>(1 | animal) + (1 | year) + nb(Tlr2-2) + nb(Tlr4-4) + nb(Drb-2)</t>
  </si>
  <si>
    <t>(1 | animal) + (1 | year) + nb(Tlr2-1) + nb(Tlr4-1) + nb(Tlr5-2) + nb(Drb-2)</t>
  </si>
  <si>
    <t>(1 | animal) + (1 | year) + nb(Tlr2-2) + nb(Tlr4-4) + h(Tlr5) + h(DRB)</t>
  </si>
  <si>
    <t>(1 | animal) + (1 | year) + nb(Tlr2-2) + nb(Tlr4-4) + nb(Tlr5-1)</t>
  </si>
  <si>
    <t>(1 | animal) + (1 | year) + hhTlr2 + nb(Tlr4-4)</t>
  </si>
  <si>
    <t>(1 | animal) + (1 | year) + nb(Tlr2-2) + nb(Tlr4-4) + nb(Drb-1)</t>
  </si>
  <si>
    <t>(1 | animal) + (1 | year) + hhTlr2 + h(Tlr4) + nb(Tlr5-2) + h(DRB)</t>
  </si>
  <si>
    <t>(1 | animal) + (1 | year) + hhTlr2 + nb(Tlr4-1)</t>
  </si>
  <si>
    <t>(1 | animal) + (1 | year) + h(Tlr4) + nb(Tlr5-2) + h(DRB)</t>
  </si>
  <si>
    <t>(1 | animal) + (1 | year) + nb(Tlr4-1)</t>
  </si>
  <si>
    <t>(1 | animal) + (1 | year) + nb(Tlr2-1) + nb(Tlr4-4) + h(Tlr5)</t>
  </si>
  <si>
    <t>(1 | animal) + (1 | year) + nb(Tlr2-1) + nb(Tlr4-1) + h(DRB)</t>
  </si>
  <si>
    <t>(1 | animal) + (1 | year) + nb(Tlr2-1) + nb(Tlr4-4) + h(DRB)</t>
  </si>
  <si>
    <t>(1 | animal) + (1 | year) + nb(Tlr2-1) + nb(Tlr4-1) + nb(Tlr5-2) + nb(Drb-1)</t>
  </si>
  <si>
    <t>(1 | animal) + (1 | year) + nb(Tlr2-1) + nb(Tlr4-1) + h(Tlr5)</t>
  </si>
  <si>
    <t>(1 | animal) + (1 | year) + hhTlr2 + nb(Tlr5-2) + nb(Drb-2)</t>
  </si>
  <si>
    <t>(1 | animal) + (1 | year) + hhTlr2 + nb(Tlr5-2) + nb(Drb-1)</t>
  </si>
  <si>
    <t>(1 | animal) + (1 | year) + hhTlr2 + h(Tlr4)</t>
  </si>
  <si>
    <t>(1 | animal) + (1 | year) + nb(Tlr5-2) + nb(Drb-2)</t>
  </si>
  <si>
    <t>(1 | animal) + (1 | year) + nb(Tlr5-2) + nb(Drb-1)</t>
  </si>
  <si>
    <t>(1 | animal) + (1 | year) + hhTlr2 + nb(Tlr4-4) + nb(Tlr5-2) + h(DRB)</t>
  </si>
  <si>
    <t>(1 | animal) + (1 | year) + nb(Tlr2-1) + nb(Drb-2)</t>
  </si>
  <si>
    <t>(1 | animal) + (1 | year) + nb(Tlr2-2) + nb(Tlr4-1) + nb(Drb-2)</t>
  </si>
  <si>
    <t>(1 | animal) + (1 | year) + nb(Tlr4-1) + nb(Tlr5-2) + h(DRB)</t>
  </si>
  <si>
    <t>(1 | animal) + (1 | year) + hhTlr2 + h(DRB)</t>
  </si>
  <si>
    <t>(1 | animal) + (1 | year) + nb(Tlr2-2) + nb(Tlr4-1) + h(Tlr5) + h(DRB)</t>
  </si>
  <si>
    <t>(1 | animal) + (1 | year) + hhTlr2 + h(Tlr5)</t>
  </si>
  <si>
    <t>(1 | animal) + (1 | year) + nb(Tlr4-4) + nb(Tlr5-2) + h(DRB)</t>
  </si>
  <si>
    <t>(1 | animal) + (1 | year) + hhTlr2 + nb(Tlr4-1) + nb(Tlr5-2) + h(DRB)</t>
  </si>
  <si>
    <t>(1 | animal) + (1 | year) + nb(Tlr2-1) + h(Tlr4) + h(Tlr5)</t>
  </si>
  <si>
    <t>(1 | animal) + (1 | year) + nb(Tlr2-1) + h(Tlr4) + h(DRB)</t>
  </si>
  <si>
    <t>(1 | animal) + (1 | year) + nb(Tlr2-2) + nb(Tlr4-1) + nb(Drb-1)</t>
  </si>
  <si>
    <t>(1 | animal) + (1 | year) + h(Tlr4)</t>
  </si>
  <si>
    <t>(1 | animal) + (1 | year) + nb(Tlr4-4)</t>
  </si>
  <si>
    <t>(1 | animal) + (1 | year) + nb(Tlr2-2) + nb(Tlr4-1) + nb(Tlr5-1)</t>
  </si>
  <si>
    <t>(1 | animal) + (1 | year) + nb(Tlr2-1) + nb(Drb-1)</t>
  </si>
  <si>
    <t>(1 | animal) + (1 | year) + nb(Tlr2-1) + h(Tlr5) + h(DRB)</t>
  </si>
  <si>
    <t>(1 | animal) + (1 | year) + h(DRB)</t>
  </si>
  <si>
    <t>(1 | animal) + (1 | year) + nb(Tlr2-1) + nb(Tlr5-1)</t>
  </si>
  <si>
    <t>(1 | animal) + (1 | year) + h(Tlr5)</t>
  </si>
  <si>
    <t>(1 | animal) + (1 | year) + nb(Tlr2-2) + h(Tlr4) + h(Tlr5) + h(DRB)</t>
  </si>
  <si>
    <t>(1 | animal) + (1 | year) + nb(Tlr2-2) + h(Tlr4) + nb(Drb-2)</t>
  </si>
  <si>
    <t>(1 | animal) + (1 | year) + nb(Tlr2-2) + h(Tlr4) + nb(Tlr5-1)</t>
  </si>
  <si>
    <t>(1 | animal) + (1 | year) + nb(Tlr2-2) + h(Tlr5) + nb(Drb-2)</t>
  </si>
  <si>
    <t>(1 | animal) + (1 | year) + nb(Tlr2-2) + h(Tlr4) + nb(Drb-1)</t>
  </si>
  <si>
    <t>(1 | animal) + (1 | year) + nb(Tlr2-2) + h(Tlr5) + nb(Drb-1)</t>
  </si>
  <si>
    <t>(1 | animal) + (1 | year) + nb(Tlr2-2) + nb(Tlr5-1) + h(DRB)</t>
  </si>
  <si>
    <t>(1 | animal) + (1 | year) + nb(Tlr2-2) + nb(Tlr4-4) + h(Tlr5) + nb(Drb-2)</t>
  </si>
  <si>
    <t>(1 | animal) + (1 | year) + nb(Tlr2-1) + nb(Tlr4-1) + nb(Drb-2)</t>
  </si>
  <si>
    <t>(1 | animal) + (1 | year) + nb(Tlr2-1) + nb(Tlr4-4) + nb(Drb-2)</t>
  </si>
  <si>
    <t>(1 | animal) + (1 | year) + hhTlr2 + nb(Tlr4-1) + h(DRB)</t>
  </si>
  <si>
    <t>(1 | animal) + (1 | year) + hhTlr2 + nb(Tlr4-4) + h(DRB)</t>
  </si>
  <si>
    <t>(1 | animal) + (1 | year) + nb(Tlr4-1) + h(DRB)</t>
  </si>
  <si>
    <t>(1 | animal) + (1 | year) + nb(Tlr2-2) + nb(Tlr4-4) + nb(Tlr5-1) + h(DRB)</t>
  </si>
  <si>
    <t>(1 | animal) + (1 | year) + nb(Tlr2-2) + nb(Tlr4-4) + h(Tlr5) + nb(Drb-1)</t>
  </si>
  <si>
    <t>(1 | animal) + (1 | year) + hhTlr2 + nb(Tlr4-4) + h(Tlr5)</t>
  </si>
  <si>
    <t>(1 | animal) + (1 | year) + nb(Tlr2-1) + nb(Tlr4-4) + nb(Drb-1)</t>
  </si>
  <si>
    <t>(1 | animal) + (1 | year) + hhTlr2 + h(Tlr4) + nb(Tlr5-2) + nb(Drb-2)</t>
  </si>
  <si>
    <t>(1 | animal) + (1 | year) + hhTlr2 + nb(Tlr4-1) + h(Tlr5)</t>
  </si>
  <si>
    <t>(1 | animal) + (1 | year) + hhTlr2 + h(Tlr4) + nb(Tlr5-2) + nb(Drb-1)</t>
  </si>
  <si>
    <t>(1 | animal) + (1 | year) + h(Tlr4) + nb(Tlr5-2) + nb(Drb-2)</t>
  </si>
  <si>
    <t>(1 | animal) + (1 | year) + nb(Tlr2-1) + nb(Tlr4-1) + nb(Drb-1)</t>
  </si>
  <si>
    <t>(1 | animal) + (1 | year) + h(Tlr4) + nb(Tlr5-2) + nb(Drb-1)</t>
  </si>
  <si>
    <t>(1 | animal) + (1 | year) + hhTlr2 + h(Tlr4) + h(DRB)</t>
  </si>
  <si>
    <t>(1 | animal) + (1 | year) + nb(Tlr4-1) + h(Tlr5)</t>
  </si>
  <si>
    <t>(1 | animal) + (1 | year) + nb(Tlr2-1) + nb(Tlr4-4) + h(Tlr5) + h(DRB)</t>
  </si>
  <si>
    <t>(1 | animal) + (1 | year) + nb(Tlr2-1) + nb(Tlr4-1) + h(Tlr5) + h(DRB)</t>
  </si>
  <si>
    <t>(1 | animal) + (1 | year) + hhTlr2 + h(Tlr4) + h(Tlr5)</t>
  </si>
  <si>
    <t>(1 | animal) + (1 | year) + nb(Tlr2-1) + nb(Tlr4-4) + nb(Tlr5-1)</t>
  </si>
  <si>
    <t>(1 | animal) + (1 | year) + nb(Tlr2-1) + h(Tlr4) + nb(Drb-2)</t>
  </si>
  <si>
    <t>(1 | animal) + (1 | year) + nb(Tlr2-1) + nb(Tlr4-1) + nb(Tlr5-1)</t>
  </si>
  <si>
    <t>(1 | animal) + (1 | year) + nb(Tlr2-1) + h(Tlr5) + nb(Drb-2)</t>
  </si>
  <si>
    <t>(1 | animal) + (1 | year) + hhTlr2 + nb(Tlr4-4) + nb(Tlr5-2) + nb(Drb-2)</t>
  </si>
  <si>
    <t>(1 | animal) + (1 | year) + nb(Tlr2-2) + nb(Tlr4-1) + h(Tlr5) + nb(Drb-2)</t>
  </si>
  <si>
    <t>(1 | animal) + (1 | year) + hhTlr2 + nb(Tlr4-4) + nb(Tlr5-2) + nb(Drb-1)</t>
  </si>
  <si>
    <t>(1 | animal) + (1 | year) + hhTlr2 + nb(Drb-1)</t>
  </si>
  <si>
    <t>(1 | animal) + (1 | year) + nb(Tlr4-1) + nb(Tlr5-2) + nb(Drb-2)</t>
  </si>
  <si>
    <t>(1 | animal) + (1 | year) + h(Tlr4) + h(DRB)</t>
  </si>
  <si>
    <t>(1 | animal) + (1 | year) + hhTlr2 + h(Tlr5) + h(DRB)</t>
  </si>
  <si>
    <t>(1 | animal) + (1 | year) + nb(Tlr2-1) + h(Tlr4) + nb(Drb-1)</t>
  </si>
  <si>
    <t>(1 | animal) + (1 | year) + hhTlr2 + nb(Drb-2)</t>
  </si>
  <si>
    <t>(1 | animal) + (1 | year) + nb(Tlr4-4) + h(DRB)</t>
  </si>
  <si>
    <t>(1 | animal) + (1 | year) + nb(Tlr4-1) + nb(Tlr5-2) + nb(Drb-1)</t>
  </si>
  <si>
    <t>(1 | animal) + (1 | year) + nb(Tlr4-4) + nb(Tlr5-2) + nb(Drb-2)</t>
  </si>
  <si>
    <t>(1 | animal) + (1 | year) + hhTlr2 + nb(Tlr5-1)</t>
  </si>
  <si>
    <t>(1 | animal) + (1 | year) + nb(Tlr2-2) + nb(Tlr4-1) + nb(Tlr5-1) + h(DRB)</t>
  </si>
  <si>
    <t>(1 | animal) + (1 | year) + nb(Tlr4-4) + nb(Tlr5-2) + nb(Drb-1)</t>
  </si>
  <si>
    <t>(1 | animal) + (1 | year) + nb(Tlr2-1) + h(Tlr4) + h(Tlr5) + h(DRB)</t>
  </si>
  <si>
    <t>(1 | animal) + (1 | year) + hhTlr2 + nb(Tlr4-1) + nb(Tlr5-2) + nb(Drb-2)</t>
  </si>
  <si>
    <t>(1 | animal) + (1 | year) + h(Tlr4) + h(Tlr5)</t>
  </si>
  <si>
    <t>(1 | animal) + (1 | year) + nb(Tlr2-2) + nb(Tlr4-1) + h(Tlr5) + nb(Drb-1)</t>
  </si>
  <si>
    <t>(1 | animal) + (1 | year) + nb(Tlr4-4) + h(Tlr5)</t>
  </si>
  <si>
    <t>(1 | animal) + (1 | year) + hhTlr2 + nb(Tlr4-1) + nb(Tlr5-2) + nb(Drb-1)</t>
  </si>
  <si>
    <t>(1 | animal) + (1 | year) + nb(Tlr2-1) + h(Tlr5) + nb(Drb-1)</t>
  </si>
  <si>
    <t>(1 | animal) + (1 | year) + nb(Drb-1)</t>
  </si>
  <si>
    <t>(1 | animal) + (1 | year) + nb(Tlr2-1) + h(Tlr4) + nb(Tlr5-1)</t>
  </si>
  <si>
    <t>(1 | animal) + (1 | year) + h(Tlr5) + h(DRB)</t>
  </si>
  <si>
    <t>(1 | animal) + (1 | year) + nb(Tlr2-2) + h(Tlr4) + h(Tlr5) + nb(Drb-2)</t>
  </si>
  <si>
    <t>(1 | animal) + (1 | year) + nb(Drb-2)</t>
  </si>
  <si>
    <t>(1 | animal) + (1 | year) + nb(Tlr5-1)</t>
  </si>
  <si>
    <t>(1 | animal) + (1 | year) + nb(Tlr2-1) + nb(Tlr5-1) + h(DRB)</t>
  </si>
  <si>
    <t>(1 | animal) + (1 | year) + nb(Tlr2-2) + h(Tlr4) + h(Tlr5) + nb(Drb-1)</t>
  </si>
  <si>
    <t>(1 | animal) + (1 | year) + nb(Tlr2-2) + h(Tlr4) + nb(Tlr5-1) + h(DRB)</t>
  </si>
  <si>
    <t>(1 | animal) + (1 | year) + nb(Tlr2-2) + nb(Tlr5-1) + nb(Drb-2)</t>
  </si>
  <si>
    <t>(1 | animal) + (1 | year) + nb(Tlr2-2) + nb(Tlr5-1) + nb(Drb-1)</t>
  </si>
  <si>
    <t>(1 | animal) + (1 | year) + nb(Tlr2-2) + nb(Tlr4-4) + nb(Tlr5-1) + nb(Drb-2)</t>
  </si>
  <si>
    <t>(1 | animal) + (1 | year) + hhTlr2 + nb(Tlr4-4) + nb(Drb-1)</t>
  </si>
  <si>
    <t>(1 | animal) + (1 | year) + nb(Tlr2-1) + nb(Tlr4-4) + h(Tlr5) + nb(Drb-2)</t>
  </si>
  <si>
    <t>(1 | animal) + (1 | year) + hhTlr2 + nb(Tlr4-4) + nb(Drb-2)</t>
  </si>
  <si>
    <t>(1 | animal) + (1 | year) + nb(Tlr2-1) + nb(Tlr4-1) + h(Tlr5) + nb(Drb-2)</t>
  </si>
  <si>
    <t>(1 | animal) + (1 | year) + hhTlr2 + nb(Tlr4-1) + h(Tlr5) + h(DRB)</t>
  </si>
  <si>
    <t>(1 | animal) + (1 | year) + hhTlr2 + nb(Tlr4-1) + nb(Drb-1)</t>
  </si>
  <si>
    <t>(1 | animal) + (1 | year) + hhTlr2 + nb(Tlr4-4) + h(Tlr5) + h(DRB)</t>
  </si>
  <si>
    <t>(1 | animal) + (1 | year) + nb(Tlr4-1) + h(Tlr5) + h(DRB)</t>
  </si>
  <si>
    <t>(1 | animal) + (1 | year) + nb(Tlr4-1) + nb(Drb-1)</t>
  </si>
  <si>
    <t>(1 | animal) + (1 | year) + nb(Tlr4-1) + nb(Tlr5-1)</t>
  </si>
  <si>
    <t>(1 | animal) + (1 | year) + hhTlr2 + nb(Tlr4-1) + nb(Drb-2)</t>
  </si>
  <si>
    <t>(1 | animal) + (1 | year) + nb(Tlr2-2) + nb(Tlr4-4) + nb(Tlr5-1) + nb(Drb-1)</t>
  </si>
  <si>
    <t>(1 | animal) + (1 | year) + hhTlr2 + nb(Tlr4-4) + nb(Tlr5-1)</t>
  </si>
  <si>
    <t>(1 | animal) + (1 | year) + hhTlr2 + nb(Tlr4-1) + nb(Tlr5-1)</t>
  </si>
  <si>
    <t>(1 | animal) + (1 | year) + nb(Tlr4-1) + nb(Drb-2)</t>
  </si>
  <si>
    <t>(1 | animal) + (1 | year) + nb(Tlr2-1) + nb(Tlr4-4) + h(Tlr5) + nb(Drb-1)</t>
  </si>
  <si>
    <t>(1 | animal) + (1 | year) + hhTlr2 + h(Tlr4) + nb(Drb-1)</t>
  </si>
  <si>
    <t>(1 | animal) + (1 | year) + hhTlr2 + h(Tlr4) + h(Tlr5) + h(DRB)</t>
  </si>
  <si>
    <t>(1 | animal) + (1 | year) + nb(Tlr2-1) + nb(Tlr4-1) + h(Tlr5) + nb(Drb-1)</t>
  </si>
  <si>
    <t>(1 | animal) + (1 | year) + hhTlr2 + h(Tlr4) + nb(Drb-2)</t>
  </si>
  <si>
    <t>(1 | animal) + (1 | year) + nb(Tlr2-1) + nb(Tlr4-1) + nb(Tlr5-1) + h(DRB)</t>
  </si>
  <si>
    <t>(1 | animal) + (1 | year) + nb(Tlr2-1) + h(Tlr4) + h(Tlr5) + nb(Drb-2)</t>
  </si>
  <si>
    <t>(1 | animal) + (1 | year) + nb(Tlr2-1) + nb(Tlr4-4) + nb(Tlr5-1) + h(DRB)</t>
  </si>
  <si>
    <t>(1 | animal) + (1 | year) + hhTlr2 + h(Tlr4) + nb(Tlr5-1)</t>
  </si>
  <si>
    <t>(1 | animal) + (1 | year) + h(Tlr4) + nb(Drb-1)</t>
  </si>
  <si>
    <t>(1 | animal) + (1 | year) + nb(Tlr4-4) + nb(Drb-1)</t>
  </si>
  <si>
    <t>(1 | animal) + (1 | year) + h(Tlr4) + h(Tlr5) + h(DRB)</t>
  </si>
  <si>
    <t>(1 | animal) + (1 | year) + hhTlr2 + h(Tlr5) + nb(Drb-1)</t>
  </si>
  <si>
    <t>(1 | animal) + (1 | year) + nb(Tlr2-2) + nb(Tlr4-1) + nb(Tlr5-1) + nb(Drb-2)</t>
  </si>
  <si>
    <t>(1 | animal) + (1 | year) + hhTlr2 + nb(Tlr5-1) + h(DRB)</t>
  </si>
  <si>
    <t>(1 | animal) + (1 | year) + nb(Tlr2-1) + nb(Tlr5-1) + nb(Drb-2)</t>
  </si>
  <si>
    <t>(1 | animal) + (1 | year) + nb(Tlr2-1) + h(Tlr4) + h(Tlr5) + nb(Drb-1)</t>
  </si>
  <si>
    <t>(1 | animal) + (1 | year) + hhTlr2 + h(Tlr5) + nb(Drb-2)</t>
  </si>
  <si>
    <t>(1 | animal) + (1 | year) + nb(Tlr4-4) + h(Tlr5) + h(DRB)</t>
  </si>
  <si>
    <t>(1 | animal) + (1 | year) + h(Tlr4) + nb(Drb-2)</t>
  </si>
  <si>
    <t>(1 | animal) + (1 | year) + h(Tlr4) + nb(Tlr5-1)</t>
  </si>
  <si>
    <t>(1 | animal) + (1 | year) + nb(Tlr4-4) + nb(Drb-2)</t>
  </si>
  <si>
    <t>(1 | animal) + (1 | year) + nb(Tlr4-4) + nb(Tlr5-1)</t>
  </si>
  <si>
    <t>(1 | animal) + (1 | year) + nb(Tlr5-1) + h(DRB)</t>
  </si>
  <si>
    <t>(1 | animal) + (1 | year) + h(Tlr5) + nb(Drb-1)</t>
  </si>
  <si>
    <t>(1 | animal) + (1 | year) + nb(Tlr2-1) + h(Tlr4) + nb(Tlr5-1) + h(DRB)</t>
  </si>
  <si>
    <t>(1 | animal) + (1 | year) + nb(Tlr2-2) + nb(Tlr4-1) + nb(Tlr5-1) + nb(Drb-1)</t>
  </si>
  <si>
    <t>(1 | animal) + (1 | year) + nb(Tlr2-1) + nb(Tlr5-1) + nb(Drb-1)</t>
  </si>
  <si>
    <t>(1 | animal) + (1 | year) + h(Tlr5) + nb(Drb-2)</t>
  </si>
  <si>
    <t>(1 | animal) + (1 | year) + nb(Tlr2-2) + h(Tlr4) + nb(Tlr5-1) + nb(Drb-2)</t>
  </si>
  <si>
    <t>(1 | animal) + (1 | year) + nb(Tlr2-2) + h(Tlr4) + nb(Tlr5-1) + nb(Drb-1)</t>
  </si>
  <si>
    <t>(1 | animal) + (1 | year) + nb(Tlr4-1) + nb(Tlr5-1) + h(DRB)</t>
  </si>
  <si>
    <t>(1 | animal) + (1 | year) + hhTlr2 + nb(Tlr4-1) + nb(Tlr5-1) + h(DRB)</t>
  </si>
  <si>
    <t>(1 | animal) + (1 | year) + hhTlr2 + nb(Tlr4-4) + h(Tlr5) + nb(Drb-1)</t>
  </si>
  <si>
    <t>(1 | animal) + (1 | year) + hhTlr2 + nb(Tlr4-4) + h(Tlr5) + nb(Drb-2)</t>
  </si>
  <si>
    <t>(1 | animal) + (1 | year) + nb(Tlr4-1) + h(Tlr5) + nb(Drb-1)</t>
  </si>
  <si>
    <t>(1 | animal) + (1 | year) + hhTlr2 + nb(Tlr4-1) + h(Tlr5) + nb(Drb-1)</t>
  </si>
  <si>
    <t>(1 | animal) + (1 | year) + hhTlr2 + nb(Tlr4-4) + nb(Tlr5-1) + h(DRB)</t>
  </si>
  <si>
    <t>(1 | animal) + (1 | year) + nb(Tlr2-1) + nb(Tlr4-1) + nb(Tlr5-1) + nb(Drb-2)</t>
  </si>
  <si>
    <t>(1 | animal) + (1 | year) + nb(Tlr2-1) + nb(Tlr4-4) + nb(Tlr5-1) + nb(Drb-2)</t>
  </si>
  <si>
    <t>(1 | animal) + (1 | year) + hhTlr2 + nb(Tlr4-1) + h(Tlr5) + nb(Drb-2)</t>
  </si>
  <si>
    <t>(1 | animal) + (1 | year) + nb(Tlr4-1) + h(Tlr5) + nb(Drb-2)</t>
  </si>
  <si>
    <t>(1 | animal) + (1 | year) + hhTlr2 + h(Tlr4) + h(Tlr5) + nb(Drb-1)</t>
  </si>
  <si>
    <t>(1 | animal) + (1 | year) + nb(Tlr2-1) + nb(Tlr4-4) + nb(Tlr5-1) + nb(Drb-1)</t>
  </si>
  <si>
    <t>(1 | animal) + (1 | year) + hhTlr2 + h(Tlr4) + nb(Tlr5-1) + h(DRB)</t>
  </si>
  <si>
    <t>(1 | animal) + (1 | year) + nb(Tlr2-1) + nb(Tlr4-1) + nb(Tlr5-1) + nb(Drb-1)</t>
  </si>
  <si>
    <t>(1 | animal) + (1 | year) + hhTlr2 + h(Tlr4) + h(Tlr5) + nb(Drb-2)</t>
  </si>
  <si>
    <t>(1 | animal) + (1 | year) + h(Tlr4) + nb(Tlr5-1) + h(DRB)</t>
  </si>
  <si>
    <t>(1 | animal) + (1 | year) + nb(Tlr2-1) + h(Tlr4) + nb(Tlr5-1) + nb(Drb-2)</t>
  </si>
  <si>
    <t>(1 | animal) + (1 | year) + h(Tlr4) + h(Tlr5) + nb(Drb-1)</t>
  </si>
  <si>
    <t>(1 | animal) + (1 | year) + nb(Tlr4-4) + h(Tlr5) + nb(Drb-1)</t>
  </si>
  <si>
    <t>(1 | animal) + (1 | year) + nb(Tlr4-4) + nb(Tlr5-1) + h(DRB)</t>
  </si>
  <si>
    <t>(1 | animal) + (1 | year) + hhTlr2 + nb(Tlr5-1) + nb(Drb-1)</t>
  </si>
  <si>
    <t>(1 | animal) + (1 | year) + h(Tlr4) + h(Tlr5) + nb(Drb-2)</t>
  </si>
  <si>
    <t>(1 | animal) + (1 | year) + hhTlr2 + nb(Tlr5-1) + nb(Drb-2)</t>
  </si>
  <si>
    <t>(1 | animal) + (1 | year) + nb(Tlr5-1) + nb(Drb-1)</t>
  </si>
  <si>
    <t>(1 | animal) + (1 | year) + nb(Tlr4-4) + h(Tlr5) + nb(Drb-2)</t>
  </si>
  <si>
    <t>(1 | animal) + (1 | year) + nb(Tlr2-1) + h(Tlr4) + nb(Tlr5-1) + nb(Drb-1)</t>
  </si>
  <si>
    <t>(1 | animal) + (1 | year) + nb(Tlr5-1) + nb(Drb-2)</t>
  </si>
  <si>
    <t>(1 | animal) + (1 | year) + nb(Tlr4-1) + nb(Tlr5-1) + nb(Drb-1)</t>
  </si>
  <si>
    <t>(1 | animal) + (1 | year) + hhTlr2 + nb(Tlr4-1) + nb(Tlr5-1) + nb(Drb-1)</t>
  </si>
  <si>
    <t>(1 | animal) + (1 | year) + hhTlr2 + nb(Tlr4-4) + nb(Tlr5-1) + nb(Drb-1)</t>
  </si>
  <si>
    <t>(1 | animal) + (1 | year) + nb(Tlr4-1) + nb(Tlr5-1) + nb(Drb-2)</t>
  </si>
  <si>
    <t>(1 | animal) + (1 | year) + hhTlr2 + nb(Tlr4-4) + nb(Tlr5-1) + nb(Drb-2)</t>
  </si>
  <si>
    <t>(1 | animal) + (1 | year) + hhTlr2 + nb(Tlr4-1) + nb(Tlr5-1) + nb(Drb-2)</t>
  </si>
  <si>
    <t>(1 | animal) + (1 | year) + hhTlr2 + h(Tlr4) + nb(Tlr5-1) + nb(Drb-1)</t>
  </si>
  <si>
    <t>(1 | animal) + (1 | year) + hhTlr2 + h(Tlr4) + nb(Tlr5-1) + nb(Drb-2)</t>
  </si>
  <si>
    <t>(1 | animal) + (1 | year) + h(Tlr4) + nb(Tlr5-1) + nb(Drb-1)</t>
  </si>
  <si>
    <t>(1 | animal) + (1 | year) + nb(Tlr4-4) + nb(Tlr5-1) + nb(Drb-1)</t>
  </si>
  <si>
    <t>(1 | animal) + (1 | year) + h(Tlr4) + nb(Tlr5-1) + nb(Drb-2)</t>
  </si>
  <si>
    <t>(1 | animal) + (1 | year) + nb(Tlr4-4) + nb(Tlr5-1) + nb(Drb-2)</t>
  </si>
  <si>
    <r>
      <t xml:space="preserve">Table S4a. Full list and performance of models tested for genetic association with  </t>
    </r>
    <r>
      <rPr>
        <i/>
        <sz val="11"/>
        <color theme="1"/>
        <rFont val="Calibri"/>
        <family val="2"/>
        <scheme val="minor"/>
      </rPr>
      <t>Toxoplasma</t>
    </r>
    <r>
      <rPr>
        <sz val="11"/>
        <color theme="1"/>
        <rFont val="Calibri"/>
        <family val="2"/>
        <scheme val="minor"/>
      </rPr>
      <t xml:space="preserve"> seroprevalence</t>
    </r>
  </si>
  <si>
    <r>
      <t xml:space="preserve">Table S4a. Full list and performance of models tested for genetic association with </t>
    </r>
    <r>
      <rPr>
        <i/>
        <sz val="11"/>
        <color theme="1"/>
        <rFont val="Calibri"/>
        <family val="2"/>
        <scheme val="minor"/>
      </rPr>
      <t>Chlamydia</t>
    </r>
    <r>
      <rPr>
        <sz val="11"/>
        <color theme="1"/>
        <rFont val="Calibri"/>
        <family val="2"/>
        <scheme val="minor"/>
      </rPr>
      <t xml:space="preserve"> seropreval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left"/>
    </xf>
    <xf numFmtId="0" fontId="0" fillId="33" borderId="0" xfId="0" applyFill="1" applyAlignment="1">
      <alignment horizontal="center"/>
    </xf>
    <xf numFmtId="2" fontId="0" fillId="3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33" borderId="0" xfId="0" applyFill="1"/>
    <xf numFmtId="0" fontId="0" fillId="34" borderId="0" xfId="0" applyFill="1" applyAlignment="1">
      <alignment horizontal="center"/>
    </xf>
    <xf numFmtId="0" fontId="0" fillId="34" borderId="0" xfId="0" applyFill="1"/>
    <xf numFmtId="2" fontId="0" fillId="34" borderId="0" xfId="0" applyNumberForma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4" borderId="0" xfId="0" applyFont="1" applyFill="1"/>
    <xf numFmtId="2" fontId="16" fillId="34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6" fillId="34" borderId="0" xfId="0" applyFont="1" applyFill="1" applyAlignment="1">
      <alignment horizontal="left"/>
    </xf>
    <xf numFmtId="0" fontId="0" fillId="34" borderId="0" xfId="0" applyFill="1" applyAlignment="1">
      <alignment horizontal="left"/>
    </xf>
    <xf numFmtId="2" fontId="0" fillId="34" borderId="0" xfId="0" applyNumberFormat="1" applyFont="1" applyFill="1" applyAlignment="1">
      <alignment horizontal="center"/>
    </xf>
    <xf numFmtId="2" fontId="0" fillId="33" borderId="0" xfId="0" applyNumberFormat="1" applyFont="1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9"/>
  <sheetViews>
    <sheetView workbookViewId="0">
      <selection activeCell="C24" sqref="C24"/>
    </sheetView>
  </sheetViews>
  <sheetFormatPr baseColWidth="10" defaultRowHeight="15" x14ac:dyDescent="0.25"/>
  <cols>
    <col min="1" max="1" width="16.140625" style="1" customWidth="1"/>
    <col min="2" max="2" width="78.42578125" customWidth="1"/>
    <col min="3" max="3" width="16.28515625" style="5" customWidth="1"/>
    <col min="4" max="4" width="18.7109375" style="5" customWidth="1"/>
    <col min="5" max="5" width="12.85546875" style="5" customWidth="1"/>
  </cols>
  <sheetData>
    <row r="1" spans="1:5" x14ac:dyDescent="0.25">
      <c r="A1" s="13" t="s">
        <v>518</v>
      </c>
    </row>
    <row r="3" spans="1:5" x14ac:dyDescent="0.25">
      <c r="A3" s="3" t="s">
        <v>1</v>
      </c>
      <c r="B3" s="2" t="s">
        <v>0</v>
      </c>
      <c r="C3" s="4" t="s">
        <v>2</v>
      </c>
      <c r="D3" s="4" t="s">
        <v>3</v>
      </c>
      <c r="E3" s="4" t="s">
        <v>4</v>
      </c>
    </row>
    <row r="4" spans="1:5" x14ac:dyDescent="0.25">
      <c r="A4" s="10">
        <v>4095</v>
      </c>
      <c r="B4" s="11" t="s">
        <v>6</v>
      </c>
      <c r="C4" s="12">
        <v>382.13730918850302</v>
      </c>
      <c r="D4" s="12">
        <v>-183.894199765591</v>
      </c>
      <c r="E4" s="12">
        <f>C4-$C$4</f>
        <v>0</v>
      </c>
    </row>
    <row r="5" spans="1:5" x14ac:dyDescent="0.25">
      <c r="A5" s="7">
        <v>4063</v>
      </c>
      <c r="B5" s="8" t="s">
        <v>7</v>
      </c>
      <c r="C5" s="9">
        <v>383.55954502550497</v>
      </c>
      <c r="D5" s="9">
        <v>-183.55477251275201</v>
      </c>
      <c r="E5" s="9">
        <f t="shared" ref="E5:E68" si="0">C5-$C$4</f>
        <v>1.4222358370019492</v>
      </c>
    </row>
    <row r="6" spans="1:5" x14ac:dyDescent="0.25">
      <c r="A6" s="7">
        <v>4079</v>
      </c>
      <c r="B6" s="8" t="s">
        <v>8</v>
      </c>
      <c r="C6" s="9">
        <v>383.68944577380898</v>
      </c>
      <c r="D6" s="9">
        <v>-182.562591225462</v>
      </c>
      <c r="E6" s="9">
        <f t="shared" si="0"/>
        <v>1.5521365853059592</v>
      </c>
    </row>
    <row r="7" spans="1:5" x14ac:dyDescent="0.25">
      <c r="A7" s="7">
        <v>3839</v>
      </c>
      <c r="B7" s="8" t="s">
        <v>9</v>
      </c>
      <c r="C7" s="9">
        <v>383.72756446375598</v>
      </c>
      <c r="D7" s="9">
        <v>-183.638782231878</v>
      </c>
      <c r="E7" s="9">
        <f t="shared" si="0"/>
        <v>1.5902552752529573</v>
      </c>
    </row>
    <row r="8" spans="1:5" x14ac:dyDescent="0.25">
      <c r="A8" s="1">
        <v>2047</v>
      </c>
      <c r="B8" t="s">
        <v>10</v>
      </c>
      <c r="C8" s="5">
        <v>384.208542223596</v>
      </c>
      <c r="D8" s="5">
        <v>-183.879271111798</v>
      </c>
      <c r="E8" s="5">
        <f t="shared" si="0"/>
        <v>2.0712330350929733</v>
      </c>
    </row>
    <row r="9" spans="1:5" x14ac:dyDescent="0.25">
      <c r="A9" s="1">
        <v>4092</v>
      </c>
      <c r="B9" t="s">
        <v>11</v>
      </c>
      <c r="C9" s="5">
        <v>384.35317275881198</v>
      </c>
      <c r="D9" s="5">
        <v>-186.04615159679699</v>
      </c>
      <c r="E9" s="5">
        <f t="shared" si="0"/>
        <v>2.2158635703089544</v>
      </c>
    </row>
    <row r="10" spans="1:5" x14ac:dyDescent="0.25">
      <c r="A10" s="1">
        <v>3807</v>
      </c>
      <c r="B10" t="s">
        <v>12</v>
      </c>
      <c r="C10" s="5">
        <v>385.258948273263</v>
      </c>
      <c r="D10" s="5">
        <v>-183.34734247518901</v>
      </c>
      <c r="E10" s="5">
        <f t="shared" si="0"/>
        <v>3.1216390847599769</v>
      </c>
    </row>
    <row r="11" spans="1:5" x14ac:dyDescent="0.25">
      <c r="A11" s="1">
        <v>3823</v>
      </c>
      <c r="B11" t="s">
        <v>13</v>
      </c>
      <c r="C11" s="5">
        <v>385.36125386796402</v>
      </c>
      <c r="D11" s="5">
        <v>-182.334714984296</v>
      </c>
      <c r="E11" s="5">
        <f t="shared" si="0"/>
        <v>3.2239446794609989</v>
      </c>
    </row>
    <row r="12" spans="1:5" x14ac:dyDescent="0.25">
      <c r="A12" s="1">
        <v>2015</v>
      </c>
      <c r="B12" t="s">
        <v>14</v>
      </c>
      <c r="C12" s="5">
        <v>385.645190845358</v>
      </c>
      <c r="D12" s="5">
        <v>-183.54046376123699</v>
      </c>
      <c r="E12" s="5">
        <f t="shared" si="0"/>
        <v>3.5078816568549769</v>
      </c>
    </row>
    <row r="13" spans="1:5" x14ac:dyDescent="0.25">
      <c r="A13" s="1">
        <v>4094</v>
      </c>
      <c r="B13" t="s">
        <v>15</v>
      </c>
      <c r="C13" s="5">
        <v>385.713866976693</v>
      </c>
      <c r="D13" s="5">
        <v>-185.68247865968601</v>
      </c>
      <c r="E13" s="5">
        <f t="shared" si="0"/>
        <v>3.5765577881899731</v>
      </c>
    </row>
    <row r="14" spans="1:5" x14ac:dyDescent="0.25">
      <c r="A14" s="1">
        <v>1791</v>
      </c>
      <c r="B14" t="s">
        <v>16</v>
      </c>
      <c r="C14" s="5">
        <v>385.76466257360602</v>
      </c>
      <c r="D14" s="5">
        <v>-183.600199625361</v>
      </c>
      <c r="E14" s="5">
        <f t="shared" si="0"/>
        <v>3.6273533851029924</v>
      </c>
    </row>
    <row r="15" spans="1:5" x14ac:dyDescent="0.25">
      <c r="A15" s="1">
        <v>2031</v>
      </c>
      <c r="B15" t="s">
        <v>17</v>
      </c>
      <c r="C15" s="5">
        <v>385.79523005439103</v>
      </c>
      <c r="D15" s="5">
        <v>-182.55170307751001</v>
      </c>
      <c r="E15" s="5">
        <f t="shared" si="0"/>
        <v>3.657920865888002</v>
      </c>
    </row>
    <row r="16" spans="1:5" x14ac:dyDescent="0.25">
      <c r="A16" s="1">
        <v>4060</v>
      </c>
      <c r="B16" t="s">
        <v>18</v>
      </c>
      <c r="C16" s="5">
        <v>385.86624249764202</v>
      </c>
      <c r="D16" s="5">
        <v>-185.75866642016101</v>
      </c>
      <c r="E16" s="5">
        <f t="shared" si="0"/>
        <v>3.7289333091389949</v>
      </c>
    </row>
    <row r="17" spans="1:5" x14ac:dyDescent="0.25">
      <c r="A17" s="1">
        <v>4076</v>
      </c>
      <c r="B17" t="s">
        <v>19</v>
      </c>
      <c r="C17" s="5">
        <v>386.00382926023599</v>
      </c>
      <c r="D17" s="5">
        <v>-184.776914630118</v>
      </c>
      <c r="E17" s="5">
        <f t="shared" si="0"/>
        <v>3.866520071732964</v>
      </c>
    </row>
    <row r="18" spans="1:5" x14ac:dyDescent="0.25">
      <c r="A18" s="1">
        <v>3967</v>
      </c>
      <c r="B18" t="s">
        <v>20</v>
      </c>
      <c r="C18" s="5">
        <v>386.12783621253698</v>
      </c>
      <c r="D18" s="5">
        <v>-183.78178644482699</v>
      </c>
      <c r="E18" s="5">
        <f t="shared" si="0"/>
        <v>3.9905270240339519</v>
      </c>
    </row>
    <row r="19" spans="1:5" x14ac:dyDescent="0.25">
      <c r="A19" s="1">
        <v>3836</v>
      </c>
      <c r="B19" t="s">
        <v>21</v>
      </c>
      <c r="C19" s="5">
        <v>386.23259747314</v>
      </c>
      <c r="D19" s="5">
        <v>-185.941843907909</v>
      </c>
      <c r="E19" s="5">
        <f t="shared" si="0"/>
        <v>4.0952882846369789</v>
      </c>
    </row>
    <row r="20" spans="1:5" x14ac:dyDescent="0.25">
      <c r="A20" s="1">
        <v>4087</v>
      </c>
      <c r="B20" t="s">
        <v>22</v>
      </c>
      <c r="C20" s="5">
        <v>386.23987935614599</v>
      </c>
      <c r="D20" s="5">
        <v>-183.83780801663099</v>
      </c>
      <c r="E20" s="5">
        <f t="shared" si="0"/>
        <v>4.1025701676429662</v>
      </c>
    </row>
    <row r="21" spans="1:5" x14ac:dyDescent="0.25">
      <c r="A21" s="1">
        <v>3071</v>
      </c>
      <c r="B21" t="s">
        <v>23</v>
      </c>
      <c r="C21" s="5">
        <v>386.28949282501998</v>
      </c>
      <c r="D21" s="5">
        <v>-183.86261475106801</v>
      </c>
      <c r="E21" s="5">
        <f t="shared" si="0"/>
        <v>4.152183636516952</v>
      </c>
    </row>
    <row r="22" spans="1:5" x14ac:dyDescent="0.25">
      <c r="A22" s="1">
        <v>4031</v>
      </c>
      <c r="B22" t="s">
        <v>24</v>
      </c>
      <c r="C22" s="5">
        <v>386.31300594282197</v>
      </c>
      <c r="D22" s="5">
        <v>-183.87437130996901</v>
      </c>
      <c r="E22" s="5">
        <f t="shared" si="0"/>
        <v>4.1756967543189489</v>
      </c>
    </row>
    <row r="23" spans="1:5" x14ac:dyDescent="0.25">
      <c r="A23" s="1">
        <v>3583</v>
      </c>
      <c r="B23" t="s">
        <v>25</v>
      </c>
      <c r="C23" s="5">
        <v>386.34568394204899</v>
      </c>
      <c r="D23" s="5">
        <v>-183.890710309582</v>
      </c>
      <c r="E23" s="5">
        <f t="shared" si="0"/>
        <v>4.2083747535459679</v>
      </c>
    </row>
    <row r="24" spans="1:5" x14ac:dyDescent="0.25">
      <c r="A24" s="1">
        <v>2044</v>
      </c>
      <c r="B24" t="s">
        <v>26</v>
      </c>
      <c r="C24" s="5">
        <v>386.44076214630599</v>
      </c>
      <c r="D24" s="5">
        <v>-186.04592624449299</v>
      </c>
      <c r="E24" s="5">
        <f t="shared" si="0"/>
        <v>4.3034529578029606</v>
      </c>
    </row>
    <row r="25" spans="1:5" x14ac:dyDescent="0.25">
      <c r="A25" s="1">
        <v>4078</v>
      </c>
      <c r="B25" t="s">
        <v>27</v>
      </c>
      <c r="C25" s="5">
        <v>386.75404474778099</v>
      </c>
      <c r="D25" s="5">
        <v>-184.094890712449</v>
      </c>
      <c r="E25" s="5">
        <f t="shared" si="0"/>
        <v>4.61673555927797</v>
      </c>
    </row>
    <row r="26" spans="1:5" x14ac:dyDescent="0.25">
      <c r="A26" s="1">
        <v>4062</v>
      </c>
      <c r="B26" t="s">
        <v>28</v>
      </c>
      <c r="C26" s="5">
        <v>387.03044708795801</v>
      </c>
      <c r="D26" s="5">
        <v>-185.29022354397901</v>
      </c>
      <c r="E26" s="5">
        <f t="shared" si="0"/>
        <v>4.8931378994549846</v>
      </c>
    </row>
    <row r="27" spans="1:5" x14ac:dyDescent="0.25">
      <c r="A27" s="1">
        <v>1759</v>
      </c>
      <c r="B27" t="s">
        <v>29</v>
      </c>
      <c r="C27" s="5">
        <v>387.316591360845</v>
      </c>
      <c r="D27" s="5">
        <v>-183.312383730737</v>
      </c>
      <c r="E27" s="5">
        <f t="shared" si="0"/>
        <v>5.1792821723419706</v>
      </c>
    </row>
    <row r="28" spans="1:5" x14ac:dyDescent="0.25">
      <c r="A28" s="1">
        <v>1775</v>
      </c>
      <c r="B28" t="s">
        <v>30</v>
      </c>
      <c r="C28" s="5">
        <v>387.440299403555</v>
      </c>
      <c r="D28" s="5">
        <v>-182.30374591628899</v>
      </c>
      <c r="E28" s="5">
        <f t="shared" si="0"/>
        <v>5.3029902150519774</v>
      </c>
    </row>
    <row r="29" spans="1:5" x14ac:dyDescent="0.25">
      <c r="A29" s="1">
        <v>3838</v>
      </c>
      <c r="B29" t="s">
        <v>31</v>
      </c>
      <c r="C29" s="5">
        <v>387.49163719332398</v>
      </c>
      <c r="D29" s="5">
        <v>-185.520818596662</v>
      </c>
      <c r="E29" s="5">
        <f t="shared" si="0"/>
        <v>5.3543280048209567</v>
      </c>
    </row>
    <row r="30" spans="1:5" x14ac:dyDescent="0.25">
      <c r="A30" s="1">
        <v>3935</v>
      </c>
      <c r="B30" t="s">
        <v>32</v>
      </c>
      <c r="C30" s="5">
        <v>387.64629249296098</v>
      </c>
      <c r="D30" s="5">
        <v>-183.47723429679499</v>
      </c>
      <c r="E30" s="5">
        <f t="shared" si="0"/>
        <v>5.5089833044579564</v>
      </c>
    </row>
    <row r="31" spans="1:5" x14ac:dyDescent="0.25">
      <c r="A31" s="1">
        <v>2046</v>
      </c>
      <c r="B31" t="s">
        <v>33</v>
      </c>
      <c r="C31" s="5">
        <v>387.68020471931902</v>
      </c>
      <c r="D31" s="5">
        <v>-185.61510235965901</v>
      </c>
      <c r="E31" s="5">
        <f t="shared" si="0"/>
        <v>5.5428955308159971</v>
      </c>
    </row>
    <row r="32" spans="1:5" x14ac:dyDescent="0.25">
      <c r="A32" s="1">
        <v>3999</v>
      </c>
      <c r="B32" t="s">
        <v>34</v>
      </c>
      <c r="C32" s="5">
        <v>387.737539935695</v>
      </c>
      <c r="D32" s="5">
        <v>-183.522858018162</v>
      </c>
      <c r="E32" s="5">
        <f t="shared" si="0"/>
        <v>5.6002307471919721</v>
      </c>
    </row>
    <row r="33" spans="1:6" x14ac:dyDescent="0.25">
      <c r="A33" s="1">
        <v>3039</v>
      </c>
      <c r="B33" t="s">
        <v>35</v>
      </c>
      <c r="C33" s="5">
        <v>387.73811132067198</v>
      </c>
      <c r="D33" s="5">
        <v>-183.523143710651</v>
      </c>
      <c r="E33" s="5">
        <f t="shared" si="0"/>
        <v>5.6008021321689512</v>
      </c>
    </row>
    <row r="34" spans="1:6" x14ac:dyDescent="0.25">
      <c r="A34" s="1">
        <v>3551</v>
      </c>
      <c r="B34" t="s">
        <v>36</v>
      </c>
      <c r="C34" s="5">
        <v>387.78225568428098</v>
      </c>
      <c r="D34" s="5">
        <v>-183.54521589245499</v>
      </c>
      <c r="E34" s="5">
        <f t="shared" si="0"/>
        <v>5.6449464957779583</v>
      </c>
    </row>
    <row r="35" spans="1:6" x14ac:dyDescent="0.25">
      <c r="A35" s="1">
        <v>3951</v>
      </c>
      <c r="B35" t="s">
        <v>37</v>
      </c>
      <c r="C35" s="5">
        <v>387.78747668027898</v>
      </c>
      <c r="D35" s="5">
        <v>-182.47733455465101</v>
      </c>
      <c r="E35" s="5">
        <f t="shared" si="0"/>
        <v>5.6501674917759601</v>
      </c>
    </row>
    <row r="36" spans="1:6" x14ac:dyDescent="0.25">
      <c r="A36" s="1">
        <v>3804</v>
      </c>
      <c r="B36" t="s">
        <v>38</v>
      </c>
      <c r="C36" s="5">
        <v>387.81718233979097</v>
      </c>
      <c r="D36" s="5">
        <v>-185.68359116989501</v>
      </c>
      <c r="E36" s="5">
        <f t="shared" si="0"/>
        <v>5.6798731512879499</v>
      </c>
    </row>
    <row r="37" spans="1:6" x14ac:dyDescent="0.25">
      <c r="A37" s="3">
        <v>4096</v>
      </c>
      <c r="B37" s="6" t="s">
        <v>39</v>
      </c>
      <c r="C37" s="4">
        <v>387.84428424091499</v>
      </c>
      <c r="D37" s="4">
        <v>-188.82926286349101</v>
      </c>
      <c r="E37" s="4">
        <f t="shared" si="0"/>
        <v>5.7069750524119627</v>
      </c>
      <c r="F37" t="s">
        <v>5</v>
      </c>
    </row>
    <row r="38" spans="1:6" x14ac:dyDescent="0.25">
      <c r="A38" s="1">
        <v>3831</v>
      </c>
      <c r="B38" t="s">
        <v>40</v>
      </c>
      <c r="C38" s="5">
        <v>387.84789370035702</v>
      </c>
      <c r="D38" s="5">
        <v>-183.57803490049301</v>
      </c>
      <c r="E38" s="5">
        <f t="shared" si="0"/>
        <v>5.7105845118539946</v>
      </c>
    </row>
    <row r="39" spans="1:6" x14ac:dyDescent="0.25">
      <c r="A39" s="1">
        <v>3055</v>
      </c>
      <c r="B39" t="s">
        <v>41</v>
      </c>
      <c r="C39" s="5">
        <v>387.85668898268102</v>
      </c>
      <c r="D39" s="5">
        <v>-182.511940705852</v>
      </c>
      <c r="E39" s="5">
        <f t="shared" si="0"/>
        <v>5.7193797941779962</v>
      </c>
    </row>
    <row r="40" spans="1:6" x14ac:dyDescent="0.25">
      <c r="A40" s="1">
        <v>2815</v>
      </c>
      <c r="B40" t="s">
        <v>42</v>
      </c>
      <c r="C40" s="5">
        <v>387.895318957531</v>
      </c>
      <c r="D40" s="5">
        <v>-183.60174752908</v>
      </c>
      <c r="E40" s="5">
        <f t="shared" si="0"/>
        <v>5.7580097690279786</v>
      </c>
    </row>
    <row r="41" spans="1:6" x14ac:dyDescent="0.25">
      <c r="A41" s="1">
        <v>4015</v>
      </c>
      <c r="B41" t="s">
        <v>43</v>
      </c>
      <c r="C41" s="5">
        <v>387.913466191015</v>
      </c>
      <c r="D41" s="5">
        <v>-182.540329310018</v>
      </c>
      <c r="E41" s="5">
        <f t="shared" si="0"/>
        <v>5.7761570025119795</v>
      </c>
    </row>
    <row r="42" spans="1:6" x14ac:dyDescent="0.25">
      <c r="A42" s="1">
        <v>3567</v>
      </c>
      <c r="B42" t="s">
        <v>44</v>
      </c>
      <c r="C42" s="5">
        <v>387.930916512404</v>
      </c>
      <c r="D42" s="5">
        <v>-182.549054470713</v>
      </c>
      <c r="E42" s="5">
        <f t="shared" si="0"/>
        <v>5.7936073239009716</v>
      </c>
    </row>
    <row r="43" spans="1:6" x14ac:dyDescent="0.25">
      <c r="A43" s="1">
        <v>3327</v>
      </c>
      <c r="B43" t="s">
        <v>45</v>
      </c>
      <c r="C43" s="5">
        <v>387.95587230663199</v>
      </c>
      <c r="D43" s="5">
        <v>-183.63202420363001</v>
      </c>
      <c r="E43" s="5">
        <f t="shared" si="0"/>
        <v>5.8185631181289637</v>
      </c>
    </row>
    <row r="44" spans="1:6" x14ac:dyDescent="0.25">
      <c r="A44" s="1">
        <v>3820</v>
      </c>
      <c r="B44" t="s">
        <v>46</v>
      </c>
      <c r="C44" s="5">
        <v>387.95735985830299</v>
      </c>
      <c r="D44" s="5">
        <v>-184.69654826770901</v>
      </c>
      <c r="E44" s="5">
        <f t="shared" si="0"/>
        <v>5.8200506697999685</v>
      </c>
    </row>
    <row r="45" spans="1:6" x14ac:dyDescent="0.25">
      <c r="A45" s="1">
        <v>2012</v>
      </c>
      <c r="B45" t="s">
        <v>47</v>
      </c>
      <c r="C45" s="5">
        <v>387.96684285969502</v>
      </c>
      <c r="D45" s="5">
        <v>-185.758421429847</v>
      </c>
      <c r="E45" s="5">
        <f t="shared" si="0"/>
        <v>5.8295336711919958</v>
      </c>
    </row>
    <row r="46" spans="1:6" x14ac:dyDescent="0.25">
      <c r="A46" s="1">
        <v>2028</v>
      </c>
      <c r="B46" t="s">
        <v>48</v>
      </c>
      <c r="C46" s="5">
        <v>388.11807082035199</v>
      </c>
      <c r="D46" s="5">
        <v>-184.77690374873399</v>
      </c>
      <c r="E46" s="5">
        <f t="shared" si="0"/>
        <v>5.9807616318489636</v>
      </c>
    </row>
    <row r="47" spans="1:6" x14ac:dyDescent="0.25">
      <c r="A47" s="1">
        <v>1919</v>
      </c>
      <c r="B47" t="s">
        <v>49</v>
      </c>
      <c r="C47" s="5">
        <v>388.22552218362199</v>
      </c>
      <c r="D47" s="5">
        <v>-183.76684914212601</v>
      </c>
      <c r="E47" s="5">
        <f t="shared" si="0"/>
        <v>6.0882129951189654</v>
      </c>
    </row>
    <row r="48" spans="1:6" x14ac:dyDescent="0.25">
      <c r="A48" s="1">
        <v>3964</v>
      </c>
      <c r="B48" t="s">
        <v>50</v>
      </c>
      <c r="C48" s="5">
        <v>388.32284885246702</v>
      </c>
      <c r="D48" s="5">
        <v>-185.936424426233</v>
      </c>
      <c r="E48" s="5">
        <f t="shared" si="0"/>
        <v>6.1855396639639935</v>
      </c>
    </row>
    <row r="49" spans="1:5" x14ac:dyDescent="0.25">
      <c r="A49" s="1">
        <v>1788</v>
      </c>
      <c r="B49" t="s">
        <v>51</v>
      </c>
      <c r="C49" s="5">
        <v>388.327338160963</v>
      </c>
      <c r="D49" s="5">
        <v>-185.93866908048099</v>
      </c>
      <c r="E49" s="5">
        <f t="shared" si="0"/>
        <v>6.1900289724599702</v>
      </c>
    </row>
    <row r="50" spans="1:5" x14ac:dyDescent="0.25">
      <c r="A50" s="1">
        <v>2039</v>
      </c>
      <c r="B50" t="s">
        <v>52</v>
      </c>
      <c r="C50" s="5">
        <v>388.347769849786</v>
      </c>
      <c r="D50" s="5">
        <v>-183.82797297520699</v>
      </c>
      <c r="E50" s="5">
        <f t="shared" si="0"/>
        <v>6.2104606612829798</v>
      </c>
    </row>
    <row r="51" spans="1:5" x14ac:dyDescent="0.25">
      <c r="A51" s="1">
        <v>1983</v>
      </c>
      <c r="B51" t="s">
        <v>53</v>
      </c>
      <c r="C51" s="5">
        <v>388.40185663196002</v>
      </c>
      <c r="D51" s="5">
        <v>-183.855016366294</v>
      </c>
      <c r="E51" s="5">
        <f t="shared" si="0"/>
        <v>6.2645474434569905</v>
      </c>
    </row>
    <row r="52" spans="1:5" x14ac:dyDescent="0.25">
      <c r="A52" s="1">
        <v>3068</v>
      </c>
      <c r="B52" t="s">
        <v>54</v>
      </c>
      <c r="C52" s="5">
        <v>388.41775284809802</v>
      </c>
      <c r="D52" s="5">
        <v>-185.98387642404899</v>
      </c>
      <c r="E52" s="5">
        <f t="shared" si="0"/>
        <v>6.2804436595949937</v>
      </c>
    </row>
    <row r="53" spans="1:5" x14ac:dyDescent="0.25">
      <c r="A53" s="1">
        <v>4028</v>
      </c>
      <c r="B53" t="s">
        <v>55</v>
      </c>
      <c r="C53" s="5">
        <v>388.477193379862</v>
      </c>
      <c r="D53" s="5">
        <v>-186.01359668993101</v>
      </c>
      <c r="E53" s="5">
        <f t="shared" si="0"/>
        <v>6.3398841913589763</v>
      </c>
    </row>
    <row r="54" spans="1:5" x14ac:dyDescent="0.25">
      <c r="A54" s="1">
        <v>3580</v>
      </c>
      <c r="B54" t="s">
        <v>56</v>
      </c>
      <c r="C54" s="5">
        <v>388.49358082998202</v>
      </c>
      <c r="D54" s="5">
        <v>-186.02179041499099</v>
      </c>
      <c r="E54" s="5">
        <f t="shared" si="0"/>
        <v>6.3562716414789975</v>
      </c>
    </row>
    <row r="55" spans="1:5" x14ac:dyDescent="0.25">
      <c r="A55" s="1">
        <v>4084</v>
      </c>
      <c r="B55" t="s">
        <v>57</v>
      </c>
      <c r="C55" s="5">
        <v>388.50026417146199</v>
      </c>
      <c r="D55" s="5">
        <v>-186.025132085731</v>
      </c>
      <c r="E55" s="5">
        <f t="shared" si="0"/>
        <v>6.3629549829589678</v>
      </c>
    </row>
    <row r="56" spans="1:5" x14ac:dyDescent="0.25">
      <c r="A56" s="1">
        <v>3822</v>
      </c>
      <c r="B56" t="s">
        <v>58</v>
      </c>
      <c r="C56" s="5">
        <v>388.601651593322</v>
      </c>
      <c r="D56" s="5">
        <v>-183.95491384697499</v>
      </c>
      <c r="E56" s="5">
        <f t="shared" si="0"/>
        <v>6.4643424048189786</v>
      </c>
    </row>
    <row r="57" spans="1:5" x14ac:dyDescent="0.25">
      <c r="A57" s="1">
        <v>2030</v>
      </c>
      <c r="B57" t="s">
        <v>59</v>
      </c>
      <c r="C57" s="5">
        <v>388.76824092840201</v>
      </c>
      <c r="D57" s="5">
        <v>-184.03820851451499</v>
      </c>
      <c r="E57" s="5">
        <f t="shared" si="0"/>
        <v>6.6309317398989833</v>
      </c>
    </row>
    <row r="58" spans="1:5" x14ac:dyDescent="0.25">
      <c r="A58" s="1">
        <v>3806</v>
      </c>
      <c r="B58" t="s">
        <v>60</v>
      </c>
      <c r="C58" s="5">
        <v>388.89930648061801</v>
      </c>
      <c r="D58" s="5">
        <v>-185.167521578867</v>
      </c>
      <c r="E58" s="5">
        <f t="shared" si="0"/>
        <v>6.7619972921149838</v>
      </c>
    </row>
    <row r="59" spans="1:5" x14ac:dyDescent="0.25">
      <c r="A59" s="1">
        <v>2014</v>
      </c>
      <c r="B59" t="s">
        <v>61</v>
      </c>
      <c r="C59" s="5">
        <v>389.01710536998701</v>
      </c>
      <c r="D59" s="5">
        <v>-185.22642102355101</v>
      </c>
      <c r="E59" s="5">
        <f t="shared" si="0"/>
        <v>6.8797961814839823</v>
      </c>
    </row>
    <row r="60" spans="1:5" x14ac:dyDescent="0.25">
      <c r="A60" s="1">
        <v>4064</v>
      </c>
      <c r="B60" t="s">
        <v>62</v>
      </c>
      <c r="C60" s="5">
        <v>389.03152219975499</v>
      </c>
      <c r="D60" s="5">
        <v>-188.385326317269</v>
      </c>
      <c r="E60" s="5">
        <f t="shared" si="0"/>
        <v>6.8942130112519635</v>
      </c>
    </row>
    <row r="61" spans="1:5" x14ac:dyDescent="0.25">
      <c r="A61" s="1">
        <v>4080</v>
      </c>
      <c r="B61" t="s">
        <v>63</v>
      </c>
      <c r="C61" s="5">
        <v>389.09103268867699</v>
      </c>
      <c r="D61" s="5">
        <v>-187.37106151567801</v>
      </c>
      <c r="E61" s="5">
        <f t="shared" si="0"/>
        <v>6.9537235001739646</v>
      </c>
    </row>
    <row r="62" spans="1:5" x14ac:dyDescent="0.25">
      <c r="A62" s="1">
        <v>1790</v>
      </c>
      <c r="B62" t="s">
        <v>64</v>
      </c>
      <c r="C62" s="5">
        <v>389.406529755816</v>
      </c>
      <c r="D62" s="5">
        <v>-185.42113321646599</v>
      </c>
      <c r="E62" s="5">
        <f t="shared" si="0"/>
        <v>7.2692205673129706</v>
      </c>
    </row>
    <row r="63" spans="1:5" x14ac:dyDescent="0.25">
      <c r="A63" s="1">
        <v>2783</v>
      </c>
      <c r="B63" t="s">
        <v>65</v>
      </c>
      <c r="C63" s="5">
        <v>389.45398817511301</v>
      </c>
      <c r="D63" s="5">
        <v>-183.31059030206799</v>
      </c>
      <c r="E63" s="5">
        <f t="shared" si="0"/>
        <v>7.3166789866099862</v>
      </c>
    </row>
    <row r="64" spans="1:5" x14ac:dyDescent="0.25">
      <c r="A64" s="1">
        <v>3295</v>
      </c>
      <c r="B64" t="s">
        <v>66</v>
      </c>
      <c r="C64" s="5">
        <v>389.49623068509499</v>
      </c>
      <c r="D64" s="5">
        <v>-183.33171155705799</v>
      </c>
      <c r="E64" s="5">
        <f t="shared" si="0"/>
        <v>7.3589214965919609</v>
      </c>
    </row>
    <row r="65" spans="1:5" x14ac:dyDescent="0.25">
      <c r="A65" s="1">
        <v>2799</v>
      </c>
      <c r="B65" t="s">
        <v>67</v>
      </c>
      <c r="C65" s="5">
        <v>389.542912652947</v>
      </c>
      <c r="D65" s="5">
        <v>-182.277785440397</v>
      </c>
      <c r="E65" s="5">
        <f t="shared" si="0"/>
        <v>7.4056034644439706</v>
      </c>
    </row>
    <row r="66" spans="1:5" x14ac:dyDescent="0.25">
      <c r="A66" s="1">
        <v>3311</v>
      </c>
      <c r="B66" t="s">
        <v>68</v>
      </c>
      <c r="C66" s="5">
        <v>389.62101490338699</v>
      </c>
      <c r="D66" s="5">
        <v>-182.31683656561799</v>
      </c>
      <c r="E66" s="5">
        <f t="shared" si="0"/>
        <v>7.4837057148839676</v>
      </c>
    </row>
    <row r="67" spans="1:5" x14ac:dyDescent="0.25">
      <c r="A67" s="1">
        <v>3966</v>
      </c>
      <c r="B67" t="s">
        <v>69</v>
      </c>
      <c r="C67" s="5">
        <v>389.67934888689001</v>
      </c>
      <c r="D67" s="5">
        <v>-185.557542782003</v>
      </c>
      <c r="E67" s="5">
        <f t="shared" si="0"/>
        <v>7.5420396983869864</v>
      </c>
    </row>
    <row r="68" spans="1:5" x14ac:dyDescent="0.25">
      <c r="A68" s="1">
        <v>4086</v>
      </c>
      <c r="B68" t="s">
        <v>70</v>
      </c>
      <c r="C68" s="5">
        <v>389.69173526305099</v>
      </c>
      <c r="D68" s="5">
        <v>-185.563735970084</v>
      </c>
      <c r="E68" s="5">
        <f t="shared" si="0"/>
        <v>7.5544260745479619</v>
      </c>
    </row>
    <row r="69" spans="1:5" x14ac:dyDescent="0.25">
      <c r="A69" s="1">
        <v>1887</v>
      </c>
      <c r="B69" t="s">
        <v>71</v>
      </c>
      <c r="C69" s="5">
        <v>389.759305902861</v>
      </c>
      <c r="D69" s="5">
        <v>-183.46324916594199</v>
      </c>
      <c r="E69" s="5">
        <f t="shared" ref="E69:E132" si="1">C69-$C$4</f>
        <v>7.6219967143579765</v>
      </c>
    </row>
    <row r="70" spans="1:5" x14ac:dyDescent="0.25">
      <c r="A70" s="1">
        <v>3070</v>
      </c>
      <c r="B70" t="s">
        <v>72</v>
      </c>
      <c r="C70" s="5">
        <v>389.79756379889602</v>
      </c>
      <c r="D70" s="5">
        <v>-185.616650238006</v>
      </c>
      <c r="E70" s="5">
        <f t="shared" si="1"/>
        <v>7.6602546103929967</v>
      </c>
    </row>
    <row r="71" spans="1:5" x14ac:dyDescent="0.25">
      <c r="A71" s="1">
        <v>3840</v>
      </c>
      <c r="B71" t="s">
        <v>73</v>
      </c>
      <c r="C71" s="5">
        <v>389.80151017184602</v>
      </c>
      <c r="D71" s="5">
        <v>-188.77032030331401</v>
      </c>
      <c r="E71" s="5">
        <f t="shared" si="1"/>
        <v>7.6642009833429938</v>
      </c>
    </row>
    <row r="72" spans="1:5" x14ac:dyDescent="0.25">
      <c r="A72" s="1">
        <v>1951</v>
      </c>
      <c r="B72" t="s">
        <v>74</v>
      </c>
      <c r="C72" s="5">
        <v>389.84067001814799</v>
      </c>
      <c r="D72" s="5">
        <v>-183.503931223585</v>
      </c>
      <c r="E72" s="5">
        <f t="shared" si="1"/>
        <v>7.7033608296449643</v>
      </c>
    </row>
    <row r="73" spans="1:5" x14ac:dyDescent="0.25">
      <c r="A73" s="1">
        <v>3932</v>
      </c>
      <c r="B73" t="s">
        <v>75</v>
      </c>
      <c r="C73" s="5">
        <v>389.89726551579997</v>
      </c>
      <c r="D73" s="5">
        <v>-185.66650109645801</v>
      </c>
      <c r="E73" s="5">
        <f t="shared" si="1"/>
        <v>7.7599563272969476</v>
      </c>
    </row>
    <row r="74" spans="1:5" x14ac:dyDescent="0.25">
      <c r="A74" s="1">
        <v>4030</v>
      </c>
      <c r="B74" t="s">
        <v>76</v>
      </c>
      <c r="C74" s="5">
        <v>389.903491836667</v>
      </c>
      <c r="D74" s="5">
        <v>-185.669614256892</v>
      </c>
      <c r="E74" s="5">
        <f t="shared" si="1"/>
        <v>7.7661826481639764</v>
      </c>
    </row>
    <row r="75" spans="1:5" x14ac:dyDescent="0.25">
      <c r="A75" s="1">
        <v>3582</v>
      </c>
      <c r="B75" t="s">
        <v>77</v>
      </c>
      <c r="C75" s="5">
        <v>389.90723049869899</v>
      </c>
      <c r="D75" s="5">
        <v>-185.67148358790701</v>
      </c>
      <c r="E75" s="5">
        <f t="shared" si="1"/>
        <v>7.7699213101959685</v>
      </c>
    </row>
    <row r="76" spans="1:5" x14ac:dyDescent="0.25">
      <c r="A76" s="1">
        <v>2048</v>
      </c>
      <c r="B76" t="s">
        <v>78</v>
      </c>
      <c r="C76" s="5">
        <v>389.91762307578801</v>
      </c>
      <c r="D76" s="5">
        <v>-188.82837675528501</v>
      </c>
      <c r="E76" s="5">
        <f t="shared" si="1"/>
        <v>7.78031388728499</v>
      </c>
    </row>
    <row r="77" spans="1:5" x14ac:dyDescent="0.25">
      <c r="A77" s="1">
        <v>1903</v>
      </c>
      <c r="B77" t="s">
        <v>79</v>
      </c>
      <c r="C77" s="5">
        <v>389.92042788484599</v>
      </c>
      <c r="D77" s="5">
        <v>-182.46654305634701</v>
      </c>
      <c r="E77" s="5">
        <f t="shared" si="1"/>
        <v>7.7831186963429673</v>
      </c>
    </row>
    <row r="78" spans="1:5" x14ac:dyDescent="0.25">
      <c r="A78" s="1">
        <v>1756</v>
      </c>
      <c r="B78" t="s">
        <v>80</v>
      </c>
      <c r="C78" s="5">
        <v>389.926220715086</v>
      </c>
      <c r="D78" s="5">
        <v>-185.68097869610099</v>
      </c>
      <c r="E78" s="5">
        <f t="shared" si="1"/>
        <v>7.7889115265829787</v>
      </c>
    </row>
    <row r="79" spans="1:5" x14ac:dyDescent="0.25">
      <c r="A79" s="1">
        <v>1783</v>
      </c>
      <c r="B79" t="s">
        <v>81</v>
      </c>
      <c r="C79" s="5">
        <v>389.93034351287702</v>
      </c>
      <c r="D79" s="5">
        <v>-183.54876797095</v>
      </c>
      <c r="E79" s="5">
        <f t="shared" si="1"/>
        <v>7.7930343243739912</v>
      </c>
    </row>
    <row r="80" spans="1:5" x14ac:dyDescent="0.25">
      <c r="A80" s="1">
        <v>3036</v>
      </c>
      <c r="B80" t="s">
        <v>82</v>
      </c>
      <c r="C80" s="5">
        <v>389.960226875991</v>
      </c>
      <c r="D80" s="5">
        <v>-185.69798177655301</v>
      </c>
      <c r="E80" s="5">
        <f t="shared" si="1"/>
        <v>7.8229176874879727</v>
      </c>
    </row>
    <row r="81" spans="1:5" x14ac:dyDescent="0.25">
      <c r="A81" s="1">
        <v>3996</v>
      </c>
      <c r="B81" t="s">
        <v>83</v>
      </c>
      <c r="C81" s="5">
        <v>389.98561824081901</v>
      </c>
      <c r="D81" s="5">
        <v>-185.71067745896701</v>
      </c>
      <c r="E81" s="5">
        <f t="shared" si="1"/>
        <v>7.8483090523159831</v>
      </c>
    </row>
    <row r="82" spans="1:5" x14ac:dyDescent="0.25">
      <c r="A82" s="1">
        <v>3548</v>
      </c>
      <c r="B82" t="s">
        <v>84</v>
      </c>
      <c r="C82" s="5">
        <v>390.02034502694198</v>
      </c>
      <c r="D82" s="5">
        <v>-185.72804085202901</v>
      </c>
      <c r="E82" s="5">
        <f t="shared" si="1"/>
        <v>7.8830358384389569</v>
      </c>
    </row>
    <row r="83" spans="1:5" x14ac:dyDescent="0.25">
      <c r="A83" s="1">
        <v>1967</v>
      </c>
      <c r="B83" t="s">
        <v>85</v>
      </c>
      <c r="C83" s="5">
        <v>390.03711709687701</v>
      </c>
      <c r="D83" s="5">
        <v>-182.524887662363</v>
      </c>
      <c r="E83" s="5">
        <f t="shared" si="1"/>
        <v>7.8998079083739867</v>
      </c>
    </row>
    <row r="84" spans="1:5" x14ac:dyDescent="0.25">
      <c r="A84" s="1">
        <v>3052</v>
      </c>
      <c r="B84" t="s">
        <v>86</v>
      </c>
      <c r="C84" s="5">
        <v>390.07328628379298</v>
      </c>
      <c r="D84" s="5">
        <v>-184.69073119221099</v>
      </c>
      <c r="E84" s="5">
        <f t="shared" si="1"/>
        <v>7.9359770952899567</v>
      </c>
    </row>
    <row r="85" spans="1:5" x14ac:dyDescent="0.25">
      <c r="A85" s="1">
        <v>3948</v>
      </c>
      <c r="B85" t="s">
        <v>87</v>
      </c>
      <c r="C85" s="5">
        <v>390.07621831118001</v>
      </c>
      <c r="D85" s="5">
        <v>-184.69219720590499</v>
      </c>
      <c r="E85" s="5">
        <f t="shared" si="1"/>
        <v>7.9389091226769892</v>
      </c>
    </row>
    <row r="86" spans="1:5" x14ac:dyDescent="0.25">
      <c r="A86" s="1">
        <v>1772</v>
      </c>
      <c r="B86" t="s">
        <v>88</v>
      </c>
      <c r="C86" s="5">
        <v>390.08156206858303</v>
      </c>
      <c r="D86" s="5">
        <v>-184.69486908460601</v>
      </c>
      <c r="E86" s="5">
        <f t="shared" si="1"/>
        <v>7.9442528800800005</v>
      </c>
    </row>
    <row r="87" spans="1:5" x14ac:dyDescent="0.25">
      <c r="A87" s="1">
        <v>3564</v>
      </c>
      <c r="B87" t="s">
        <v>89</v>
      </c>
      <c r="C87" s="5">
        <v>390.165249366007</v>
      </c>
      <c r="D87" s="5">
        <v>-184.736712733318</v>
      </c>
      <c r="E87" s="5">
        <f t="shared" si="1"/>
        <v>8.0279401775039787</v>
      </c>
    </row>
    <row r="88" spans="1:5" x14ac:dyDescent="0.25">
      <c r="A88" s="1">
        <v>4012</v>
      </c>
      <c r="B88" t="s">
        <v>90</v>
      </c>
      <c r="C88" s="5">
        <v>390.21936364647098</v>
      </c>
      <c r="D88" s="5">
        <v>-184.76376987354999</v>
      </c>
      <c r="E88" s="5">
        <f t="shared" si="1"/>
        <v>8.0820544579679563</v>
      </c>
    </row>
    <row r="89" spans="1:5" x14ac:dyDescent="0.25">
      <c r="A89" s="1">
        <v>3959</v>
      </c>
      <c r="B89" t="s">
        <v>91</v>
      </c>
      <c r="C89" s="5">
        <v>390.30868649326698</v>
      </c>
      <c r="D89" s="5">
        <v>-183.73793946114401</v>
      </c>
      <c r="E89" s="5">
        <f t="shared" si="1"/>
        <v>8.1713773047639506</v>
      </c>
    </row>
    <row r="90" spans="1:5" x14ac:dyDescent="0.25">
      <c r="A90" s="1">
        <v>2812</v>
      </c>
      <c r="B90" t="s">
        <v>92</v>
      </c>
      <c r="C90" s="5">
        <v>390.322253256311</v>
      </c>
      <c r="D90" s="5">
        <v>-185.87899496671301</v>
      </c>
      <c r="E90" s="5">
        <f t="shared" si="1"/>
        <v>8.1849440678079759</v>
      </c>
    </row>
    <row r="91" spans="1:5" x14ac:dyDescent="0.25">
      <c r="A91" s="1">
        <v>2943</v>
      </c>
      <c r="B91" t="s">
        <v>93</v>
      </c>
      <c r="C91" s="5">
        <v>390.340151116698</v>
      </c>
      <c r="D91" s="5">
        <v>-183.75367177286</v>
      </c>
      <c r="E91" s="5">
        <f t="shared" si="1"/>
        <v>8.2028419281949709</v>
      </c>
    </row>
    <row r="92" spans="1:5" x14ac:dyDescent="0.25">
      <c r="A92" s="1">
        <v>3455</v>
      </c>
      <c r="B92" t="s">
        <v>94</v>
      </c>
      <c r="C92" s="5">
        <v>390.38722394975099</v>
      </c>
      <c r="D92" s="5">
        <v>-183.77720818938701</v>
      </c>
      <c r="E92" s="5">
        <f t="shared" si="1"/>
        <v>8.2499147612479646</v>
      </c>
    </row>
    <row r="93" spans="1:5" x14ac:dyDescent="0.25">
      <c r="A93" s="1">
        <v>3828</v>
      </c>
      <c r="B93" t="s">
        <v>95</v>
      </c>
      <c r="C93" s="5">
        <v>390.40162924553601</v>
      </c>
      <c r="D93" s="5">
        <v>-185.918682961326</v>
      </c>
      <c r="E93" s="5">
        <f t="shared" si="1"/>
        <v>8.2643200570329896</v>
      </c>
    </row>
    <row r="94" spans="1:5" x14ac:dyDescent="0.25">
      <c r="A94" s="1">
        <v>3324</v>
      </c>
      <c r="B94" t="s">
        <v>96</v>
      </c>
      <c r="C94" s="5">
        <v>390.414409061995</v>
      </c>
      <c r="D94" s="5">
        <v>-185.925072869556</v>
      </c>
      <c r="E94" s="5">
        <f t="shared" si="1"/>
        <v>8.2770998734919772</v>
      </c>
    </row>
    <row r="95" spans="1:5" x14ac:dyDescent="0.25">
      <c r="A95" s="1">
        <v>3063</v>
      </c>
      <c r="B95" t="s">
        <v>97</v>
      </c>
      <c r="C95" s="5">
        <v>390.43214328669899</v>
      </c>
      <c r="D95" s="5">
        <v>-183.79966785785999</v>
      </c>
      <c r="E95" s="5">
        <f t="shared" si="1"/>
        <v>8.2948340981959632</v>
      </c>
    </row>
    <row r="96" spans="1:5" x14ac:dyDescent="0.25">
      <c r="A96" s="1">
        <v>1916</v>
      </c>
      <c r="B96" t="s">
        <v>98</v>
      </c>
      <c r="C96" s="5">
        <v>390.43708903651998</v>
      </c>
      <c r="D96" s="5">
        <v>-185.93641285681801</v>
      </c>
      <c r="E96" s="5">
        <f t="shared" si="1"/>
        <v>8.2997798480169536</v>
      </c>
    </row>
    <row r="97" spans="1:5" x14ac:dyDescent="0.25">
      <c r="A97" s="1">
        <v>4023</v>
      </c>
      <c r="B97" t="s">
        <v>99</v>
      </c>
      <c r="C97" s="5">
        <v>390.46347124535998</v>
      </c>
      <c r="D97" s="5">
        <v>-183.815331837191</v>
      </c>
      <c r="E97" s="5">
        <f t="shared" si="1"/>
        <v>8.3261620568569583</v>
      </c>
    </row>
    <row r="98" spans="1:5" x14ac:dyDescent="0.25">
      <c r="A98" s="1">
        <v>3575</v>
      </c>
      <c r="B98" t="s">
        <v>100</v>
      </c>
      <c r="C98" s="5">
        <v>390.49095353937003</v>
      </c>
      <c r="D98" s="5">
        <v>-183.82907298419599</v>
      </c>
      <c r="E98" s="5">
        <f t="shared" si="1"/>
        <v>8.3536443508670004</v>
      </c>
    </row>
    <row r="99" spans="1:5" x14ac:dyDescent="0.25">
      <c r="A99" s="1">
        <v>3007</v>
      </c>
      <c r="B99" t="s">
        <v>101</v>
      </c>
      <c r="C99" s="5">
        <v>390.51310108136897</v>
      </c>
      <c r="D99" s="5">
        <v>-183.840146755196</v>
      </c>
      <c r="E99" s="5">
        <f t="shared" si="1"/>
        <v>8.3757918928659478</v>
      </c>
    </row>
    <row r="100" spans="1:5" x14ac:dyDescent="0.25">
      <c r="A100" s="1">
        <v>1774</v>
      </c>
      <c r="B100" t="s">
        <v>102</v>
      </c>
      <c r="C100" s="5">
        <v>390.57242482689298</v>
      </c>
      <c r="D100" s="5">
        <v>-183.86980862795701</v>
      </c>
      <c r="E100" s="5">
        <f t="shared" si="1"/>
        <v>8.4351156383899593</v>
      </c>
    </row>
    <row r="101" spans="1:5" x14ac:dyDescent="0.25">
      <c r="A101" s="1">
        <v>3519</v>
      </c>
      <c r="B101" t="s">
        <v>103</v>
      </c>
      <c r="C101" s="5">
        <v>390.577070881559</v>
      </c>
      <c r="D101" s="5">
        <v>-183.87213165529101</v>
      </c>
      <c r="E101" s="5">
        <f t="shared" si="1"/>
        <v>8.4397616930559707</v>
      </c>
    </row>
    <row r="102" spans="1:5" x14ac:dyDescent="0.25">
      <c r="A102" s="1">
        <v>1980</v>
      </c>
      <c r="B102" t="s">
        <v>104</v>
      </c>
      <c r="C102" s="5">
        <v>390.59014483693602</v>
      </c>
      <c r="D102" s="5">
        <v>-186.012940757026</v>
      </c>
      <c r="E102" s="5">
        <f t="shared" si="1"/>
        <v>8.4528356484329947</v>
      </c>
    </row>
    <row r="103" spans="1:5" x14ac:dyDescent="0.25">
      <c r="A103" s="1">
        <v>2036</v>
      </c>
      <c r="B103" t="s">
        <v>105</v>
      </c>
      <c r="C103" s="5">
        <v>390.61452669452399</v>
      </c>
      <c r="D103" s="5">
        <v>-186.02513168582001</v>
      </c>
      <c r="E103" s="5">
        <f t="shared" si="1"/>
        <v>8.4772175060209634</v>
      </c>
    </row>
    <row r="104" spans="1:5" x14ac:dyDescent="0.25">
      <c r="A104" s="1">
        <v>3950</v>
      </c>
      <c r="B104" t="s">
        <v>106</v>
      </c>
      <c r="C104" s="5">
        <v>390.82346710655099</v>
      </c>
      <c r="D104" s="5">
        <v>-183.99532976778701</v>
      </c>
      <c r="E104" s="5">
        <f t="shared" si="1"/>
        <v>8.686157918047968</v>
      </c>
    </row>
    <row r="105" spans="1:5" x14ac:dyDescent="0.25">
      <c r="A105" s="1">
        <v>1758</v>
      </c>
      <c r="B105" t="s">
        <v>107</v>
      </c>
      <c r="C105" s="5">
        <v>390.843953928578</v>
      </c>
      <c r="D105" s="5">
        <v>-185.07606501460401</v>
      </c>
      <c r="E105" s="5">
        <f t="shared" si="1"/>
        <v>8.706644740074978</v>
      </c>
    </row>
    <row r="106" spans="1:5" x14ac:dyDescent="0.25">
      <c r="A106" s="1">
        <v>3054</v>
      </c>
      <c r="B106" t="s">
        <v>108</v>
      </c>
      <c r="C106" s="5">
        <v>390.86307062271698</v>
      </c>
      <c r="D106" s="5">
        <v>-184.01513152587</v>
      </c>
      <c r="E106" s="5">
        <f t="shared" si="1"/>
        <v>8.7257614342139505</v>
      </c>
    </row>
    <row r="107" spans="1:5" x14ac:dyDescent="0.25">
      <c r="A107" s="1">
        <v>3566</v>
      </c>
      <c r="B107" t="s">
        <v>109</v>
      </c>
      <c r="C107" s="5">
        <v>391.00264381986301</v>
      </c>
      <c r="D107" s="5">
        <v>-184.084918124442</v>
      </c>
      <c r="E107" s="5">
        <f t="shared" si="1"/>
        <v>8.8653346313599855</v>
      </c>
    </row>
    <row r="108" spans="1:5" x14ac:dyDescent="0.25">
      <c r="A108" s="1">
        <v>4014</v>
      </c>
      <c r="B108" t="s">
        <v>110</v>
      </c>
      <c r="C108" s="5">
        <v>391.00404381915098</v>
      </c>
      <c r="D108" s="5">
        <v>-184.08561812408701</v>
      </c>
      <c r="E108" s="5">
        <f t="shared" si="1"/>
        <v>8.8667346306479544</v>
      </c>
    </row>
    <row r="109" spans="1:5" x14ac:dyDescent="0.25">
      <c r="A109" s="1">
        <v>3808</v>
      </c>
      <c r="B109" t="s">
        <v>111</v>
      </c>
      <c r="C109" s="5">
        <v>391.05221212725201</v>
      </c>
      <c r="D109" s="5">
        <v>-188.351651234966</v>
      </c>
      <c r="E109" s="5">
        <f t="shared" si="1"/>
        <v>8.9149029387489804</v>
      </c>
    </row>
    <row r="110" spans="1:5" x14ac:dyDescent="0.25">
      <c r="A110" s="1">
        <v>3934</v>
      </c>
      <c r="B110" t="s">
        <v>112</v>
      </c>
      <c r="C110" s="5">
        <v>391.08159945986199</v>
      </c>
      <c r="D110" s="5">
        <v>-185.19488778024601</v>
      </c>
      <c r="E110" s="5">
        <f t="shared" si="1"/>
        <v>8.944290271358966</v>
      </c>
    </row>
    <row r="111" spans="1:5" x14ac:dyDescent="0.25">
      <c r="A111" s="1">
        <v>3824</v>
      </c>
      <c r="B111" t="s">
        <v>113</v>
      </c>
      <c r="C111" s="5">
        <v>391.106354346042</v>
      </c>
      <c r="D111" s="5">
        <v>-187.328177173021</v>
      </c>
      <c r="E111" s="5">
        <f t="shared" si="1"/>
        <v>8.9690451575389716</v>
      </c>
    </row>
    <row r="112" spans="1:5" x14ac:dyDescent="0.25">
      <c r="A112" s="1">
        <v>2016</v>
      </c>
      <c r="B112" t="s">
        <v>114</v>
      </c>
      <c r="C112" s="5">
        <v>391.11792991045297</v>
      </c>
      <c r="D112" s="5">
        <v>-188.384510126566</v>
      </c>
      <c r="E112" s="5">
        <f t="shared" si="1"/>
        <v>8.980620721949947</v>
      </c>
    </row>
    <row r="113" spans="1:5" x14ac:dyDescent="0.25">
      <c r="A113" s="1">
        <v>3038</v>
      </c>
      <c r="B113" t="s">
        <v>115</v>
      </c>
      <c r="C113" s="5">
        <v>391.14184219799802</v>
      </c>
      <c r="D113" s="5">
        <v>-185.22500914931399</v>
      </c>
      <c r="E113" s="5">
        <f t="shared" si="1"/>
        <v>9.0045330094949918</v>
      </c>
    </row>
    <row r="114" spans="1:5" x14ac:dyDescent="0.25">
      <c r="A114" s="1">
        <v>2032</v>
      </c>
      <c r="B114" t="s">
        <v>116</v>
      </c>
      <c r="C114" s="5">
        <v>391.1879498751</v>
      </c>
      <c r="D114" s="5">
        <v>-187.36897493755001</v>
      </c>
      <c r="E114" s="5">
        <f t="shared" si="1"/>
        <v>9.050640686596978</v>
      </c>
    </row>
    <row r="115" spans="1:5" x14ac:dyDescent="0.25">
      <c r="A115" s="1">
        <v>3998</v>
      </c>
      <c r="B115" t="s">
        <v>117</v>
      </c>
      <c r="C115" s="5">
        <v>391.22463446619503</v>
      </c>
      <c r="D115" s="5">
        <v>-185.26640528341201</v>
      </c>
      <c r="E115" s="5">
        <f t="shared" si="1"/>
        <v>9.0873252776920026</v>
      </c>
    </row>
    <row r="116" spans="1:5" x14ac:dyDescent="0.25">
      <c r="A116" s="1">
        <v>3550</v>
      </c>
      <c r="B116" t="s">
        <v>118</v>
      </c>
      <c r="C116" s="5">
        <v>391.247960966243</v>
      </c>
      <c r="D116" s="5">
        <v>-185.278068533436</v>
      </c>
      <c r="E116" s="5">
        <f t="shared" si="1"/>
        <v>9.1106517777399745</v>
      </c>
    </row>
    <row r="117" spans="1:5" x14ac:dyDescent="0.25">
      <c r="A117" s="1">
        <v>3830</v>
      </c>
      <c r="B117" t="s">
        <v>119</v>
      </c>
      <c r="C117" s="5">
        <v>391.47268209773398</v>
      </c>
      <c r="D117" s="5">
        <v>-185.39042909918101</v>
      </c>
      <c r="E117" s="5">
        <f t="shared" si="1"/>
        <v>9.335372909230955</v>
      </c>
    </row>
    <row r="118" spans="1:5" x14ac:dyDescent="0.25">
      <c r="A118" s="1">
        <v>2814</v>
      </c>
      <c r="B118" t="s">
        <v>120</v>
      </c>
      <c r="C118" s="5">
        <v>391.55922930651701</v>
      </c>
      <c r="D118" s="5">
        <v>-185.433702703573</v>
      </c>
      <c r="E118" s="5">
        <f t="shared" si="1"/>
        <v>9.4219201180139862</v>
      </c>
    </row>
    <row r="119" spans="1:5" x14ac:dyDescent="0.25">
      <c r="A119" s="1">
        <v>3326</v>
      </c>
      <c r="B119" t="s">
        <v>121</v>
      </c>
      <c r="C119" s="5">
        <v>391.67585707840999</v>
      </c>
      <c r="D119" s="5">
        <v>-185.49201658952001</v>
      </c>
      <c r="E119" s="5">
        <f t="shared" si="1"/>
        <v>9.5385478899069653</v>
      </c>
    </row>
    <row r="120" spans="1:5" x14ac:dyDescent="0.25">
      <c r="A120" s="1">
        <v>1918</v>
      </c>
      <c r="B120" t="s">
        <v>122</v>
      </c>
      <c r="C120" s="5">
        <v>391.68202266927</v>
      </c>
      <c r="D120" s="5">
        <v>-185.49509938494899</v>
      </c>
      <c r="E120" s="5">
        <f t="shared" si="1"/>
        <v>9.5447134807669727</v>
      </c>
    </row>
    <row r="121" spans="1:5" x14ac:dyDescent="0.25">
      <c r="A121" s="1">
        <v>2038</v>
      </c>
      <c r="B121" t="s">
        <v>123</v>
      </c>
      <c r="C121" s="5">
        <v>391.71405370686898</v>
      </c>
      <c r="D121" s="5">
        <v>-185.51111490374899</v>
      </c>
      <c r="E121" s="5">
        <f t="shared" si="1"/>
        <v>9.5767445183659561</v>
      </c>
    </row>
    <row r="122" spans="1:5" x14ac:dyDescent="0.25">
      <c r="A122" s="1">
        <v>1982</v>
      </c>
      <c r="B122" t="s">
        <v>124</v>
      </c>
      <c r="C122" s="5">
        <v>391.88280836856597</v>
      </c>
      <c r="D122" s="5">
        <v>-185.595492234598</v>
      </c>
      <c r="E122" s="5">
        <f t="shared" si="1"/>
        <v>9.74549918006295</v>
      </c>
    </row>
    <row r="123" spans="1:5" x14ac:dyDescent="0.25">
      <c r="A123" s="1">
        <v>2911</v>
      </c>
      <c r="B123" t="s">
        <v>125</v>
      </c>
      <c r="C123" s="5">
        <v>391.883952166428</v>
      </c>
      <c r="D123" s="5">
        <v>-183.44830519713801</v>
      </c>
      <c r="E123" s="5">
        <f t="shared" si="1"/>
        <v>9.7466429779249779</v>
      </c>
    </row>
    <row r="124" spans="1:5" x14ac:dyDescent="0.25">
      <c r="A124" s="1">
        <v>3072</v>
      </c>
      <c r="B124" t="s">
        <v>126</v>
      </c>
      <c r="C124" s="5">
        <v>391.88490672768199</v>
      </c>
      <c r="D124" s="5">
        <v>-188.76799853518</v>
      </c>
      <c r="E124" s="5">
        <f t="shared" si="1"/>
        <v>9.7475975391789689</v>
      </c>
    </row>
    <row r="125" spans="1:5" x14ac:dyDescent="0.25">
      <c r="A125" s="1">
        <v>1792</v>
      </c>
      <c r="B125" t="s">
        <v>127</v>
      </c>
      <c r="C125" s="5">
        <v>391.88955028954899</v>
      </c>
      <c r="D125" s="5">
        <v>-188.77032031611401</v>
      </c>
      <c r="E125" s="5">
        <f t="shared" si="1"/>
        <v>9.7522411010459678</v>
      </c>
    </row>
    <row r="126" spans="1:5" x14ac:dyDescent="0.25">
      <c r="A126" s="1">
        <v>3968</v>
      </c>
      <c r="B126" t="s">
        <v>128</v>
      </c>
      <c r="C126" s="5">
        <v>391.909983533851</v>
      </c>
      <c r="D126" s="5">
        <v>-188.78053693826499</v>
      </c>
      <c r="E126" s="5">
        <f t="shared" si="1"/>
        <v>9.7726743453479799</v>
      </c>
    </row>
    <row r="127" spans="1:5" x14ac:dyDescent="0.25">
      <c r="A127" s="1">
        <v>3423</v>
      </c>
      <c r="B127" t="s">
        <v>129</v>
      </c>
      <c r="C127" s="5">
        <v>391.91793493887701</v>
      </c>
      <c r="D127" s="5">
        <v>-183.465296583363</v>
      </c>
      <c r="E127" s="5">
        <f t="shared" si="1"/>
        <v>9.7806257503739857</v>
      </c>
    </row>
    <row r="128" spans="1:5" x14ac:dyDescent="0.25">
      <c r="A128" s="1">
        <v>3584</v>
      </c>
      <c r="B128" t="s">
        <v>130</v>
      </c>
      <c r="C128" s="5">
        <v>391.928356987055</v>
      </c>
      <c r="D128" s="5">
        <v>-188.78972366486701</v>
      </c>
      <c r="E128" s="5">
        <f t="shared" si="1"/>
        <v>9.7910477985519719</v>
      </c>
    </row>
    <row r="129" spans="1:5" x14ac:dyDescent="0.25">
      <c r="A129" s="1">
        <v>2780</v>
      </c>
      <c r="B129" t="s">
        <v>131</v>
      </c>
      <c r="C129" s="5">
        <v>391.93668220199601</v>
      </c>
      <c r="D129" s="5">
        <v>-185.62242915131301</v>
      </c>
      <c r="E129" s="5">
        <f t="shared" si="1"/>
        <v>9.799373013492982</v>
      </c>
    </row>
    <row r="130" spans="1:5" x14ac:dyDescent="0.25">
      <c r="A130" s="1">
        <v>4088</v>
      </c>
      <c r="B130" t="s">
        <v>132</v>
      </c>
      <c r="C130" s="5">
        <v>391.95027104086</v>
      </c>
      <c r="D130" s="5">
        <v>-188.800680691769</v>
      </c>
      <c r="E130" s="5">
        <f t="shared" si="1"/>
        <v>9.8129618523569775</v>
      </c>
    </row>
    <row r="131" spans="1:5" x14ac:dyDescent="0.25">
      <c r="A131" s="1">
        <v>2975</v>
      </c>
      <c r="B131" t="s">
        <v>133</v>
      </c>
      <c r="C131" s="5">
        <v>391.96478490816497</v>
      </c>
      <c r="D131" s="5">
        <v>-183.48872156800701</v>
      </c>
      <c r="E131" s="5">
        <f t="shared" si="1"/>
        <v>9.8274757196619476</v>
      </c>
    </row>
    <row r="132" spans="1:5" x14ac:dyDescent="0.25">
      <c r="A132" s="1">
        <v>3292</v>
      </c>
      <c r="B132" t="s">
        <v>134</v>
      </c>
      <c r="C132" s="5">
        <v>392.00585066871201</v>
      </c>
      <c r="D132" s="5">
        <v>-185.65701338466999</v>
      </c>
      <c r="E132" s="5">
        <f t="shared" si="1"/>
        <v>9.8685414802089895</v>
      </c>
    </row>
    <row r="133" spans="1:5" x14ac:dyDescent="0.25">
      <c r="A133" s="1">
        <v>4032</v>
      </c>
      <c r="B133" t="s">
        <v>135</v>
      </c>
      <c r="C133" s="5">
        <v>392.00591680901698</v>
      </c>
      <c r="D133" s="5">
        <v>-188.828503575848</v>
      </c>
      <c r="E133" s="5">
        <f t="shared" ref="E133:E196" si="2">C133-$C$4</f>
        <v>9.8686076205139557</v>
      </c>
    </row>
    <row r="134" spans="1:5" x14ac:dyDescent="0.25">
      <c r="A134" s="1">
        <v>2927</v>
      </c>
      <c r="B134" t="s">
        <v>136</v>
      </c>
      <c r="C134" s="5">
        <v>392.01635374110703</v>
      </c>
      <c r="D134" s="5">
        <v>-182.43039909277601</v>
      </c>
      <c r="E134" s="5">
        <f t="shared" si="2"/>
        <v>9.8790445526040003</v>
      </c>
    </row>
    <row r="135" spans="1:5" x14ac:dyDescent="0.25">
      <c r="A135" s="1">
        <v>3487</v>
      </c>
      <c r="B135" t="s">
        <v>137</v>
      </c>
      <c r="C135" s="5">
        <v>392.01800583829402</v>
      </c>
      <c r="D135" s="5">
        <v>-183.51533203307099</v>
      </c>
      <c r="E135" s="5">
        <f t="shared" si="2"/>
        <v>9.8806966497909912</v>
      </c>
    </row>
    <row r="136" spans="1:5" x14ac:dyDescent="0.25">
      <c r="A136" s="1">
        <v>1884</v>
      </c>
      <c r="B136" t="s">
        <v>138</v>
      </c>
      <c r="C136" s="5">
        <v>392.02480472716502</v>
      </c>
      <c r="D136" s="5">
        <v>-185.66649041389701</v>
      </c>
      <c r="E136" s="5">
        <f t="shared" si="2"/>
        <v>9.8874955386619945</v>
      </c>
    </row>
    <row r="137" spans="1:5" x14ac:dyDescent="0.25">
      <c r="A137" s="1">
        <v>2796</v>
      </c>
      <c r="B137" t="s">
        <v>139</v>
      </c>
      <c r="C137" s="5">
        <v>392.051995524696</v>
      </c>
      <c r="D137" s="5">
        <v>-184.609593976859</v>
      </c>
      <c r="E137" s="5">
        <f t="shared" si="2"/>
        <v>9.9146863361929718</v>
      </c>
    </row>
    <row r="138" spans="1:5" x14ac:dyDescent="0.25">
      <c r="A138" s="1">
        <v>2807</v>
      </c>
      <c r="B138" t="s">
        <v>140</v>
      </c>
      <c r="C138" s="5">
        <v>392.06049001751501</v>
      </c>
      <c r="D138" s="5">
        <v>-183.536574122682</v>
      </c>
      <c r="E138" s="5">
        <f t="shared" si="2"/>
        <v>9.923180829011983</v>
      </c>
    </row>
    <row r="139" spans="1:5" x14ac:dyDescent="0.25">
      <c r="A139" s="1">
        <v>3439</v>
      </c>
      <c r="B139" t="s">
        <v>141</v>
      </c>
      <c r="C139" s="5">
        <v>392.07798092352101</v>
      </c>
      <c r="D139" s="5">
        <v>-182.46121268398301</v>
      </c>
      <c r="E139" s="5">
        <f t="shared" si="2"/>
        <v>9.9406717350179861</v>
      </c>
    </row>
    <row r="140" spans="1:5" x14ac:dyDescent="0.25">
      <c r="A140" s="1">
        <v>1948</v>
      </c>
      <c r="B140" t="s">
        <v>142</v>
      </c>
      <c r="C140" s="5">
        <v>392.11174710277498</v>
      </c>
      <c r="D140" s="5">
        <v>-185.70996160170199</v>
      </c>
      <c r="E140" s="5">
        <f t="shared" si="2"/>
        <v>9.9744379142719595</v>
      </c>
    </row>
    <row r="141" spans="1:5" x14ac:dyDescent="0.25">
      <c r="A141" s="1">
        <v>3319</v>
      </c>
      <c r="B141" t="s">
        <v>143</v>
      </c>
      <c r="C141" s="5">
        <v>392.12367083377899</v>
      </c>
      <c r="D141" s="5">
        <v>-183.56816453081299</v>
      </c>
      <c r="E141" s="5">
        <f t="shared" si="2"/>
        <v>9.9863616452759629</v>
      </c>
    </row>
    <row r="142" spans="1:5" x14ac:dyDescent="0.25">
      <c r="A142" s="1">
        <v>2991</v>
      </c>
      <c r="B142" t="s">
        <v>144</v>
      </c>
      <c r="C142" s="5">
        <v>392.125314509509</v>
      </c>
      <c r="D142" s="5">
        <v>-182.484879476977</v>
      </c>
      <c r="E142" s="5">
        <f t="shared" si="2"/>
        <v>9.9880053210059714</v>
      </c>
    </row>
    <row r="143" spans="1:5" x14ac:dyDescent="0.25">
      <c r="A143" s="1">
        <v>3308</v>
      </c>
      <c r="B143" t="s">
        <v>145</v>
      </c>
      <c r="C143" s="5">
        <v>392.15482765301601</v>
      </c>
      <c r="D143" s="5">
        <v>-184.66101004101901</v>
      </c>
      <c r="E143" s="5">
        <f t="shared" si="2"/>
        <v>10.017518464512989</v>
      </c>
    </row>
    <row r="144" spans="1:5" x14ac:dyDescent="0.25">
      <c r="A144" s="1">
        <v>3503</v>
      </c>
      <c r="B144" t="s">
        <v>146</v>
      </c>
      <c r="C144" s="5">
        <v>392.21253479870097</v>
      </c>
      <c r="D144" s="5">
        <v>-182.52848962157299</v>
      </c>
      <c r="E144" s="5">
        <f t="shared" si="2"/>
        <v>10.075225610197947</v>
      </c>
    </row>
    <row r="145" spans="1:5" x14ac:dyDescent="0.25">
      <c r="A145" s="1">
        <v>1900</v>
      </c>
      <c r="B145" t="s">
        <v>147</v>
      </c>
      <c r="C145" s="5">
        <v>392.21682393110399</v>
      </c>
      <c r="D145" s="5">
        <v>-184.692008180063</v>
      </c>
      <c r="E145" s="5">
        <f t="shared" si="2"/>
        <v>10.079514742600963</v>
      </c>
    </row>
    <row r="146" spans="1:5" x14ac:dyDescent="0.25">
      <c r="A146" s="1">
        <v>1964</v>
      </c>
      <c r="B146" t="s">
        <v>148</v>
      </c>
      <c r="C146" s="5">
        <v>392.36003300731301</v>
      </c>
      <c r="D146" s="5">
        <v>-184.76361271816799</v>
      </c>
      <c r="E146" s="5">
        <f t="shared" si="2"/>
        <v>10.222723818809982</v>
      </c>
    </row>
    <row r="147" spans="1:5" x14ac:dyDescent="0.25">
      <c r="A147" s="1">
        <v>2940</v>
      </c>
      <c r="B147" t="s">
        <v>149</v>
      </c>
      <c r="C147" s="5">
        <v>392.43480090872703</v>
      </c>
      <c r="D147" s="5">
        <v>-185.87148850467801</v>
      </c>
      <c r="E147" s="5">
        <f t="shared" si="2"/>
        <v>10.297491720224002</v>
      </c>
    </row>
    <row r="148" spans="1:5" x14ac:dyDescent="0.25">
      <c r="A148" s="1">
        <v>1911</v>
      </c>
      <c r="B148" t="s">
        <v>150</v>
      </c>
      <c r="C148" s="5">
        <v>392.44262038561698</v>
      </c>
      <c r="D148" s="5">
        <v>-183.72763930673301</v>
      </c>
      <c r="E148" s="5">
        <f t="shared" si="2"/>
        <v>10.305311197113951</v>
      </c>
    </row>
    <row r="149" spans="1:5" x14ac:dyDescent="0.25">
      <c r="A149" s="1">
        <v>3452</v>
      </c>
      <c r="B149" t="s">
        <v>151</v>
      </c>
      <c r="C149" s="5">
        <v>392.50262720852197</v>
      </c>
      <c r="D149" s="5">
        <v>-185.905401654576</v>
      </c>
      <c r="E149" s="5">
        <f t="shared" si="2"/>
        <v>10.365318020018947</v>
      </c>
    </row>
    <row r="150" spans="1:5" x14ac:dyDescent="0.25">
      <c r="A150" s="1">
        <v>1780</v>
      </c>
      <c r="B150" t="s">
        <v>152</v>
      </c>
      <c r="C150" s="5">
        <v>392.52582045448298</v>
      </c>
      <c r="D150" s="5">
        <v>-185.91699827755599</v>
      </c>
      <c r="E150" s="5">
        <f t="shared" si="2"/>
        <v>10.388511265979957</v>
      </c>
    </row>
    <row r="151" spans="1:5" x14ac:dyDescent="0.25">
      <c r="A151" s="1">
        <v>3956</v>
      </c>
      <c r="B151" t="s">
        <v>153</v>
      </c>
      <c r="C151" s="5">
        <v>392.53887605385103</v>
      </c>
      <c r="D151" s="5">
        <v>-185.92352607724001</v>
      </c>
      <c r="E151" s="5">
        <f t="shared" si="2"/>
        <v>10.401566865348002</v>
      </c>
    </row>
    <row r="152" spans="1:5" x14ac:dyDescent="0.25">
      <c r="A152" s="1">
        <v>3004</v>
      </c>
      <c r="B152" t="s">
        <v>154</v>
      </c>
      <c r="C152" s="5">
        <v>392.58995418427003</v>
      </c>
      <c r="D152" s="5">
        <v>-185.949065142449</v>
      </c>
      <c r="E152" s="5">
        <f t="shared" si="2"/>
        <v>10.452644995767002</v>
      </c>
    </row>
    <row r="153" spans="1:5" x14ac:dyDescent="0.25">
      <c r="A153" s="1">
        <v>1975</v>
      </c>
      <c r="B153" t="s">
        <v>155</v>
      </c>
      <c r="C153" s="5">
        <v>392.59049654493498</v>
      </c>
      <c r="D153" s="5">
        <v>-183.80157738639201</v>
      </c>
      <c r="E153" s="5">
        <f t="shared" si="2"/>
        <v>10.453187356431954</v>
      </c>
    </row>
    <row r="154" spans="1:5" x14ac:dyDescent="0.25">
      <c r="A154" s="1">
        <v>3060</v>
      </c>
      <c r="B154" t="s">
        <v>156</v>
      </c>
      <c r="C154" s="5">
        <v>392.60120166176</v>
      </c>
      <c r="D154" s="5">
        <v>-185.95468888119399</v>
      </c>
      <c r="E154" s="5">
        <f t="shared" si="2"/>
        <v>10.463892473256976</v>
      </c>
    </row>
    <row r="155" spans="1:5" x14ac:dyDescent="0.25">
      <c r="A155" s="1">
        <v>3516</v>
      </c>
      <c r="B155" t="s">
        <v>157</v>
      </c>
      <c r="C155" s="5">
        <v>392.67375398484501</v>
      </c>
      <c r="D155" s="5">
        <v>-185.990965042737</v>
      </c>
      <c r="E155" s="5">
        <f t="shared" si="2"/>
        <v>10.536444796341982</v>
      </c>
    </row>
    <row r="156" spans="1:5" x14ac:dyDescent="0.25">
      <c r="A156" s="1">
        <v>4020</v>
      </c>
      <c r="B156" t="s">
        <v>158</v>
      </c>
      <c r="C156" s="5">
        <v>392.67832335247402</v>
      </c>
      <c r="D156" s="5">
        <v>-185.993249726551</v>
      </c>
      <c r="E156" s="5">
        <f t="shared" si="2"/>
        <v>10.541014163970999</v>
      </c>
    </row>
    <row r="157" spans="1:5" x14ac:dyDescent="0.25">
      <c r="A157" s="1">
        <v>3572</v>
      </c>
      <c r="B157" t="s">
        <v>159</v>
      </c>
      <c r="C157" s="5">
        <v>392.67966122216802</v>
      </c>
      <c r="D157" s="5">
        <v>-185.99391866139899</v>
      </c>
      <c r="E157" s="5">
        <f t="shared" si="2"/>
        <v>10.542352033664997</v>
      </c>
    </row>
    <row r="158" spans="1:5" x14ac:dyDescent="0.25">
      <c r="A158" s="1">
        <v>2798</v>
      </c>
      <c r="B158" t="s">
        <v>160</v>
      </c>
      <c r="C158" s="5">
        <v>392.69265209427101</v>
      </c>
      <c r="D158" s="5">
        <v>-183.85265516106</v>
      </c>
      <c r="E158" s="5">
        <f t="shared" si="2"/>
        <v>10.555342905767986</v>
      </c>
    </row>
    <row r="159" spans="1:5" x14ac:dyDescent="0.25">
      <c r="A159" s="1">
        <v>3310</v>
      </c>
      <c r="B159" t="s">
        <v>161</v>
      </c>
      <c r="C159" s="5">
        <v>392.83889019895901</v>
      </c>
      <c r="D159" s="5">
        <v>-183.925774213404</v>
      </c>
      <c r="E159" s="5">
        <f t="shared" si="2"/>
        <v>10.701581010455982</v>
      </c>
    </row>
    <row r="160" spans="1:5" x14ac:dyDescent="0.25">
      <c r="A160" s="1">
        <v>1902</v>
      </c>
      <c r="B160" t="s">
        <v>162</v>
      </c>
      <c r="C160" s="5">
        <v>392.87286638556299</v>
      </c>
      <c r="D160" s="5">
        <v>-183.94276230670499</v>
      </c>
      <c r="E160" s="5">
        <f t="shared" si="2"/>
        <v>10.735557197059961</v>
      </c>
    </row>
    <row r="161" spans="1:5" x14ac:dyDescent="0.25">
      <c r="A161" s="1">
        <v>2782</v>
      </c>
      <c r="B161" t="s">
        <v>163</v>
      </c>
      <c r="C161" s="5">
        <v>392.99948572679398</v>
      </c>
      <c r="D161" s="5">
        <v>-185.08333907790799</v>
      </c>
      <c r="E161" s="5">
        <f t="shared" si="2"/>
        <v>10.862176538290953</v>
      </c>
    </row>
    <row r="162" spans="1:5" x14ac:dyDescent="0.25">
      <c r="A162" s="1">
        <v>1966</v>
      </c>
      <c r="B162" t="s">
        <v>164</v>
      </c>
      <c r="C162" s="5">
        <v>393.03344642473201</v>
      </c>
      <c r="D162" s="5">
        <v>-184.02305232629001</v>
      </c>
      <c r="E162" s="5">
        <f t="shared" si="2"/>
        <v>10.896137236228981</v>
      </c>
    </row>
    <row r="163" spans="1:5" x14ac:dyDescent="0.25">
      <c r="A163" s="1">
        <v>3040</v>
      </c>
      <c r="B163" t="s">
        <v>165</v>
      </c>
      <c r="C163" s="5">
        <v>393.10269580512698</v>
      </c>
      <c r="D163" s="5">
        <v>-188.32634790256401</v>
      </c>
      <c r="E163" s="5">
        <f t="shared" si="2"/>
        <v>10.96538661662396</v>
      </c>
    </row>
    <row r="164" spans="1:5" x14ac:dyDescent="0.25">
      <c r="A164" s="1">
        <v>1886</v>
      </c>
      <c r="B164" t="s">
        <v>166</v>
      </c>
      <c r="C164" s="5">
        <v>393.10520156284502</v>
      </c>
      <c r="D164" s="5">
        <v>-185.13619699593301</v>
      </c>
      <c r="E164" s="5">
        <f t="shared" si="2"/>
        <v>10.967892374342</v>
      </c>
    </row>
    <row r="165" spans="1:5" x14ac:dyDescent="0.25">
      <c r="A165" s="1">
        <v>3294</v>
      </c>
      <c r="B165" t="s">
        <v>167</v>
      </c>
      <c r="C165" s="5">
        <v>393.105681259579</v>
      </c>
      <c r="D165" s="5">
        <v>-185.13643684430099</v>
      </c>
      <c r="E165" s="5">
        <f t="shared" si="2"/>
        <v>10.968372071075976</v>
      </c>
    </row>
    <row r="166" spans="1:5" x14ac:dyDescent="0.25">
      <c r="A166" s="1">
        <v>3056</v>
      </c>
      <c r="B166" t="s">
        <v>168</v>
      </c>
      <c r="C166" s="5">
        <v>393.12941662857003</v>
      </c>
      <c r="D166" s="5">
        <v>-187.28257665284301</v>
      </c>
      <c r="E166" s="5">
        <f t="shared" si="2"/>
        <v>10.992107440067002</v>
      </c>
    </row>
    <row r="167" spans="1:5" x14ac:dyDescent="0.25">
      <c r="A167" s="1">
        <v>3552</v>
      </c>
      <c r="B167" t="s">
        <v>169</v>
      </c>
      <c r="C167" s="5">
        <v>393.13949638800102</v>
      </c>
      <c r="D167" s="5">
        <v>-188.344748194001</v>
      </c>
      <c r="E167" s="5">
        <f t="shared" si="2"/>
        <v>11.002187199497996</v>
      </c>
    </row>
    <row r="168" spans="1:5" x14ac:dyDescent="0.25">
      <c r="A168" s="1">
        <v>3936</v>
      </c>
      <c r="B168" t="s">
        <v>170</v>
      </c>
      <c r="C168" s="5">
        <v>393.13972188149103</v>
      </c>
      <c r="D168" s="5">
        <v>-188.34486094074501</v>
      </c>
      <c r="E168" s="5">
        <f t="shared" si="2"/>
        <v>11.002412692988003</v>
      </c>
    </row>
    <row r="169" spans="1:5" x14ac:dyDescent="0.25">
      <c r="A169" s="1">
        <v>1760</v>
      </c>
      <c r="B169" t="s">
        <v>171</v>
      </c>
      <c r="C169" s="5">
        <v>393.15323054704203</v>
      </c>
      <c r="D169" s="5">
        <v>-188.35161527352099</v>
      </c>
      <c r="E169" s="5">
        <f t="shared" si="2"/>
        <v>11.015921358539003</v>
      </c>
    </row>
    <row r="170" spans="1:5" x14ac:dyDescent="0.25">
      <c r="A170" s="1">
        <v>3568</v>
      </c>
      <c r="B170" t="s">
        <v>172</v>
      </c>
      <c r="C170" s="5">
        <v>393.20257262809702</v>
      </c>
      <c r="D170" s="5">
        <v>-187.31915465260701</v>
      </c>
      <c r="E170" s="5">
        <f t="shared" si="2"/>
        <v>11.065263439593991</v>
      </c>
    </row>
    <row r="171" spans="1:5" x14ac:dyDescent="0.25">
      <c r="A171" s="1">
        <v>4000</v>
      </c>
      <c r="B171" t="s">
        <v>173</v>
      </c>
      <c r="C171" s="5">
        <v>393.21832335496703</v>
      </c>
      <c r="D171" s="5">
        <v>-188.384161677484</v>
      </c>
      <c r="E171" s="5">
        <f t="shared" si="2"/>
        <v>11.081014166464001</v>
      </c>
    </row>
    <row r="172" spans="1:5" x14ac:dyDescent="0.25">
      <c r="A172" s="1">
        <v>1776</v>
      </c>
      <c r="B172" t="s">
        <v>174</v>
      </c>
      <c r="C172" s="5">
        <v>393.21984388766901</v>
      </c>
      <c r="D172" s="5">
        <v>-187.32779028239199</v>
      </c>
      <c r="E172" s="5">
        <f t="shared" si="2"/>
        <v>11.08253469916599</v>
      </c>
    </row>
    <row r="173" spans="1:5" x14ac:dyDescent="0.25">
      <c r="A173" s="1">
        <v>1950</v>
      </c>
      <c r="B173" t="s">
        <v>175</v>
      </c>
      <c r="C173" s="5">
        <v>393.22337627322401</v>
      </c>
      <c r="D173" s="5">
        <v>-185.19528435112301</v>
      </c>
      <c r="E173" s="5">
        <f t="shared" si="2"/>
        <v>11.08606708472098</v>
      </c>
    </row>
    <row r="174" spans="1:5" x14ac:dyDescent="0.25">
      <c r="A174" s="1">
        <v>3952</v>
      </c>
      <c r="B174" t="s">
        <v>176</v>
      </c>
      <c r="C174" s="5">
        <v>393.22792005473599</v>
      </c>
      <c r="D174" s="5">
        <v>-187.33182836592599</v>
      </c>
      <c r="E174" s="5">
        <f t="shared" si="2"/>
        <v>11.090610866232964</v>
      </c>
    </row>
    <row r="175" spans="1:5" x14ac:dyDescent="0.25">
      <c r="A175" s="1">
        <v>4016</v>
      </c>
      <c r="B175" t="s">
        <v>177</v>
      </c>
      <c r="C175" s="5">
        <v>393.28333200786301</v>
      </c>
      <c r="D175" s="5">
        <v>-187.35953434249001</v>
      </c>
      <c r="E175" s="5">
        <f t="shared" si="2"/>
        <v>11.146022819359985</v>
      </c>
    </row>
    <row r="176" spans="1:5" x14ac:dyDescent="0.25">
      <c r="A176" s="1">
        <v>1782</v>
      </c>
      <c r="B176" t="s">
        <v>178</v>
      </c>
      <c r="C176" s="5">
        <v>393.45119651660701</v>
      </c>
      <c r="D176" s="5">
        <v>-185.309194472814</v>
      </c>
      <c r="E176" s="5">
        <f t="shared" si="2"/>
        <v>11.313887328103988</v>
      </c>
    </row>
    <row r="177" spans="1:5" x14ac:dyDescent="0.25">
      <c r="A177" s="1">
        <v>3958</v>
      </c>
      <c r="B177" t="s">
        <v>179</v>
      </c>
      <c r="C177" s="5">
        <v>393.74526932379001</v>
      </c>
      <c r="D177" s="5">
        <v>-185.45623087640601</v>
      </c>
      <c r="E177" s="5">
        <f t="shared" si="2"/>
        <v>11.607960135286987</v>
      </c>
    </row>
    <row r="178" spans="1:5" x14ac:dyDescent="0.25">
      <c r="A178" s="1">
        <v>2942</v>
      </c>
      <c r="B178" t="s">
        <v>180</v>
      </c>
      <c r="C178" s="5">
        <v>393.820008754377</v>
      </c>
      <c r="D178" s="5">
        <v>-185.49360059169999</v>
      </c>
      <c r="E178" s="5">
        <f t="shared" si="2"/>
        <v>11.682699565873975</v>
      </c>
    </row>
    <row r="179" spans="1:5" x14ac:dyDescent="0.25">
      <c r="A179" s="1">
        <v>3062</v>
      </c>
      <c r="B179" t="s">
        <v>181</v>
      </c>
      <c r="C179" s="5">
        <v>393.85642098113601</v>
      </c>
      <c r="D179" s="5">
        <v>-185.51180670507901</v>
      </c>
      <c r="E179" s="5">
        <f t="shared" si="2"/>
        <v>11.719111792632987</v>
      </c>
    </row>
    <row r="180" spans="1:5" x14ac:dyDescent="0.25">
      <c r="A180" s="1">
        <v>2816</v>
      </c>
      <c r="B180" t="s">
        <v>182</v>
      </c>
      <c r="C180" s="5">
        <v>393.86098345538801</v>
      </c>
      <c r="D180" s="5">
        <v>-188.70549172769401</v>
      </c>
      <c r="E180" s="5">
        <f t="shared" si="2"/>
        <v>11.723674266884984</v>
      </c>
    </row>
    <row r="181" spans="1:5" x14ac:dyDescent="0.25">
      <c r="A181" s="1">
        <v>3454</v>
      </c>
      <c r="B181" t="s">
        <v>183</v>
      </c>
      <c r="C181" s="5">
        <v>393.927967656036</v>
      </c>
      <c r="D181" s="5">
        <v>-185.54758004252901</v>
      </c>
      <c r="E181" s="5">
        <f t="shared" si="2"/>
        <v>11.790658467532978</v>
      </c>
    </row>
    <row r="182" spans="1:5" x14ac:dyDescent="0.25">
      <c r="A182" s="1">
        <v>4022</v>
      </c>
      <c r="B182" t="s">
        <v>184</v>
      </c>
      <c r="C182" s="5">
        <v>393.93181566141402</v>
      </c>
      <c r="D182" s="5">
        <v>-185.54950404521799</v>
      </c>
      <c r="E182" s="5">
        <f t="shared" si="2"/>
        <v>11.794506472910996</v>
      </c>
    </row>
    <row r="183" spans="1:5" x14ac:dyDescent="0.25">
      <c r="A183" s="1">
        <v>3328</v>
      </c>
      <c r="B183" t="s">
        <v>185</v>
      </c>
      <c r="C183" s="5">
        <v>393.93455640634602</v>
      </c>
      <c r="D183" s="5">
        <v>-188.74227820317299</v>
      </c>
      <c r="E183" s="5">
        <f t="shared" si="2"/>
        <v>11.797247217842994</v>
      </c>
    </row>
    <row r="184" spans="1:5" x14ac:dyDescent="0.25">
      <c r="A184" s="1">
        <v>3832</v>
      </c>
      <c r="B184" t="s">
        <v>186</v>
      </c>
      <c r="C184" s="5">
        <v>393.94294515566997</v>
      </c>
      <c r="D184" s="5">
        <v>-188.74647257783499</v>
      </c>
      <c r="E184" s="5">
        <f t="shared" si="2"/>
        <v>11.80563596716695</v>
      </c>
    </row>
    <row r="185" spans="1:5" x14ac:dyDescent="0.25">
      <c r="A185" s="1">
        <v>3574</v>
      </c>
      <c r="B185" t="s">
        <v>187</v>
      </c>
      <c r="C185" s="5">
        <v>393.95038368142599</v>
      </c>
      <c r="D185" s="5">
        <v>-185.558788055224</v>
      </c>
      <c r="E185" s="5">
        <f t="shared" si="2"/>
        <v>11.813074492922965</v>
      </c>
    </row>
    <row r="186" spans="1:5" x14ac:dyDescent="0.25">
      <c r="A186" s="1">
        <v>1920</v>
      </c>
      <c r="B186" t="s">
        <v>188</v>
      </c>
      <c r="C186" s="5">
        <v>394.00746404554701</v>
      </c>
      <c r="D186" s="5">
        <v>-188.778732022773</v>
      </c>
      <c r="E186" s="5">
        <f t="shared" si="2"/>
        <v>11.870154857043985</v>
      </c>
    </row>
    <row r="187" spans="1:5" x14ac:dyDescent="0.25">
      <c r="A187" s="1">
        <v>2908</v>
      </c>
      <c r="B187" t="s">
        <v>189</v>
      </c>
      <c r="C187" s="5">
        <v>394.03680435708998</v>
      </c>
      <c r="D187" s="5">
        <v>-185.60199839305599</v>
      </c>
      <c r="E187" s="5">
        <f t="shared" si="2"/>
        <v>11.899495168586952</v>
      </c>
    </row>
    <row r="188" spans="1:5" x14ac:dyDescent="0.25">
      <c r="A188" s="1">
        <v>3006</v>
      </c>
      <c r="B188" t="s">
        <v>190</v>
      </c>
      <c r="C188" s="5">
        <v>394.03779828813902</v>
      </c>
      <c r="D188" s="5">
        <v>-185.602495358581</v>
      </c>
      <c r="E188" s="5">
        <f t="shared" si="2"/>
        <v>11.90048909963599</v>
      </c>
    </row>
    <row r="189" spans="1:5" x14ac:dyDescent="0.25">
      <c r="A189" s="1">
        <v>2040</v>
      </c>
      <c r="B189" t="s">
        <v>191</v>
      </c>
      <c r="C189" s="5">
        <v>394.04943223229498</v>
      </c>
      <c r="D189" s="5">
        <v>-188.79971611614701</v>
      </c>
      <c r="E189" s="5">
        <f t="shared" si="2"/>
        <v>11.912123043791951</v>
      </c>
    </row>
    <row r="190" spans="1:5" x14ac:dyDescent="0.25">
      <c r="A190" s="1">
        <v>3420</v>
      </c>
      <c r="B190" t="s">
        <v>192</v>
      </c>
      <c r="C190" s="5">
        <v>394.09088990348999</v>
      </c>
      <c r="D190" s="5">
        <v>-185.629041166256</v>
      </c>
      <c r="E190" s="5">
        <f t="shared" si="2"/>
        <v>11.95358071498697</v>
      </c>
    </row>
    <row r="191" spans="1:5" x14ac:dyDescent="0.25">
      <c r="A191" s="1">
        <v>1984</v>
      </c>
      <c r="B191" t="s">
        <v>193</v>
      </c>
      <c r="C191" s="5">
        <v>394.105009285694</v>
      </c>
      <c r="D191" s="5">
        <v>-188.827504642847</v>
      </c>
      <c r="E191" s="5">
        <f t="shared" si="2"/>
        <v>11.967700097190971</v>
      </c>
    </row>
    <row r="192" spans="1:5" x14ac:dyDescent="0.25">
      <c r="A192" s="1">
        <v>2972</v>
      </c>
      <c r="B192" t="s">
        <v>194</v>
      </c>
      <c r="C192" s="5">
        <v>394.12877923829399</v>
      </c>
      <c r="D192" s="5">
        <v>-185.647985833658</v>
      </c>
      <c r="E192" s="5">
        <f t="shared" si="2"/>
        <v>11.991470049790962</v>
      </c>
    </row>
    <row r="193" spans="1:5" x14ac:dyDescent="0.25">
      <c r="A193" s="1">
        <v>3518</v>
      </c>
      <c r="B193" t="s">
        <v>195</v>
      </c>
      <c r="C193" s="5">
        <v>394.14627846793599</v>
      </c>
      <c r="D193" s="5">
        <v>-185.656735448479</v>
      </c>
      <c r="E193" s="5">
        <f t="shared" si="2"/>
        <v>12.008969279432961</v>
      </c>
    </row>
    <row r="194" spans="1:5" x14ac:dyDescent="0.25">
      <c r="A194" s="1">
        <v>2924</v>
      </c>
      <c r="B194" t="s">
        <v>196</v>
      </c>
      <c r="C194" s="5">
        <v>394.19206477109299</v>
      </c>
      <c r="D194" s="5">
        <v>-184.60236149947099</v>
      </c>
      <c r="E194" s="5">
        <f t="shared" si="2"/>
        <v>12.054755582589962</v>
      </c>
    </row>
    <row r="195" spans="1:5" x14ac:dyDescent="0.25">
      <c r="A195" s="1">
        <v>3484</v>
      </c>
      <c r="B195" t="s">
        <v>197</v>
      </c>
      <c r="C195" s="5">
        <v>394.19903177224899</v>
      </c>
      <c r="D195" s="5">
        <v>-185.68311210063601</v>
      </c>
      <c r="E195" s="5">
        <f t="shared" si="2"/>
        <v>12.061722583745961</v>
      </c>
    </row>
    <row r="196" spans="1:5" x14ac:dyDescent="0.25">
      <c r="A196" s="1">
        <v>3436</v>
      </c>
      <c r="B196" t="s">
        <v>198</v>
      </c>
      <c r="C196" s="5">
        <v>394.27721440527898</v>
      </c>
      <c r="D196" s="5">
        <v>-184.64493631656401</v>
      </c>
      <c r="E196" s="5">
        <f t="shared" si="2"/>
        <v>12.139905216775958</v>
      </c>
    </row>
    <row r="197" spans="1:5" x14ac:dyDescent="0.25">
      <c r="A197" s="1">
        <v>2988</v>
      </c>
      <c r="B197" t="s">
        <v>199</v>
      </c>
      <c r="C197" s="5">
        <v>394.33745242798801</v>
      </c>
      <c r="D197" s="5">
        <v>-184.67505532791799</v>
      </c>
      <c r="E197" s="5">
        <f t="shared" ref="E197:E259" si="3">C197-$C$4</f>
        <v>12.200143239484987</v>
      </c>
    </row>
    <row r="198" spans="1:5" x14ac:dyDescent="0.25">
      <c r="A198" s="1">
        <v>3500</v>
      </c>
      <c r="B198" t="s">
        <v>200</v>
      </c>
      <c r="C198" s="5">
        <v>394.44004820771403</v>
      </c>
      <c r="D198" s="5">
        <v>-184.726353217781</v>
      </c>
      <c r="E198" s="5">
        <f t="shared" si="3"/>
        <v>12.302739019211003</v>
      </c>
    </row>
    <row r="199" spans="1:5" x14ac:dyDescent="0.25">
      <c r="A199" s="1">
        <v>2804</v>
      </c>
      <c r="B199" t="s">
        <v>201</v>
      </c>
      <c r="C199" s="5">
        <v>394.52809588532801</v>
      </c>
      <c r="D199" s="5">
        <v>-185.84764415717501</v>
      </c>
      <c r="E199" s="5">
        <f t="shared" si="3"/>
        <v>12.390786696824989</v>
      </c>
    </row>
    <row r="200" spans="1:5" x14ac:dyDescent="0.25">
      <c r="A200" s="1">
        <v>2935</v>
      </c>
      <c r="B200" t="s">
        <v>202</v>
      </c>
      <c r="C200" s="5">
        <v>394.56446639321501</v>
      </c>
      <c r="D200" s="5">
        <v>-183.70445541882901</v>
      </c>
      <c r="E200" s="5">
        <f t="shared" si="3"/>
        <v>12.427157204711989</v>
      </c>
    </row>
    <row r="201" spans="1:5" x14ac:dyDescent="0.25">
      <c r="A201" s="1">
        <v>3447</v>
      </c>
      <c r="B201" t="s">
        <v>203</v>
      </c>
      <c r="C201" s="5">
        <v>394.61214328489098</v>
      </c>
      <c r="D201" s="5">
        <v>-183.72829386466799</v>
      </c>
      <c r="E201" s="5">
        <f t="shared" si="3"/>
        <v>12.474834096387951</v>
      </c>
    </row>
    <row r="202" spans="1:5" x14ac:dyDescent="0.25">
      <c r="A202" s="1">
        <v>3316</v>
      </c>
      <c r="B202" t="s">
        <v>204</v>
      </c>
      <c r="C202" s="5">
        <v>394.623696770945</v>
      </c>
      <c r="D202" s="5">
        <v>-185.89544459998299</v>
      </c>
      <c r="E202" s="5">
        <f t="shared" si="3"/>
        <v>12.486387582441978</v>
      </c>
    </row>
    <row r="203" spans="1:5" x14ac:dyDescent="0.25">
      <c r="A203" s="1">
        <v>1908</v>
      </c>
      <c r="B203" t="s">
        <v>205</v>
      </c>
      <c r="C203" s="5">
        <v>394.67944705730099</v>
      </c>
      <c r="D203" s="5">
        <v>-185.92331974316201</v>
      </c>
      <c r="E203" s="5">
        <f t="shared" si="3"/>
        <v>12.542137868797965</v>
      </c>
    </row>
    <row r="204" spans="1:5" x14ac:dyDescent="0.25">
      <c r="A204" s="1">
        <v>2999</v>
      </c>
      <c r="B204" t="s">
        <v>206</v>
      </c>
      <c r="C204" s="5">
        <v>394.70414298131197</v>
      </c>
      <c r="D204" s="5">
        <v>-183.77429371287801</v>
      </c>
      <c r="E204" s="5">
        <f t="shared" si="3"/>
        <v>12.56683379280895</v>
      </c>
    </row>
    <row r="205" spans="1:5" x14ac:dyDescent="0.25">
      <c r="A205" s="1">
        <v>3511</v>
      </c>
      <c r="B205" t="s">
        <v>207</v>
      </c>
      <c r="C205" s="5">
        <v>394.77286148686397</v>
      </c>
      <c r="D205" s="5">
        <v>-183.80865296565401</v>
      </c>
      <c r="E205" s="5">
        <f t="shared" si="3"/>
        <v>12.635552298360949</v>
      </c>
    </row>
    <row r="206" spans="1:5" x14ac:dyDescent="0.25">
      <c r="A206" s="1">
        <v>1972</v>
      </c>
      <c r="B206" t="s">
        <v>208</v>
      </c>
      <c r="C206" s="5">
        <v>394.81897517372198</v>
      </c>
      <c r="D206" s="5">
        <v>-185.99308380137199</v>
      </c>
      <c r="E206" s="5">
        <f t="shared" si="3"/>
        <v>12.681665985218956</v>
      </c>
    </row>
    <row r="207" spans="1:5" x14ac:dyDescent="0.25">
      <c r="A207" s="1">
        <v>2926</v>
      </c>
      <c r="B207" t="s">
        <v>209</v>
      </c>
      <c r="C207" s="5">
        <v>394.99172653801799</v>
      </c>
      <c r="D207" s="5">
        <v>-183.91808549123101</v>
      </c>
      <c r="E207" s="5">
        <f t="shared" si="3"/>
        <v>12.854417349514961</v>
      </c>
    </row>
    <row r="208" spans="1:5" x14ac:dyDescent="0.25">
      <c r="A208" s="1">
        <v>3438</v>
      </c>
      <c r="B208" t="s">
        <v>210</v>
      </c>
      <c r="C208" s="5">
        <v>395.12451461788402</v>
      </c>
      <c r="D208" s="5">
        <v>-183.984479531164</v>
      </c>
      <c r="E208" s="5">
        <f t="shared" si="3"/>
        <v>12.987205429380992</v>
      </c>
    </row>
    <row r="209" spans="1:5" x14ac:dyDescent="0.25">
      <c r="A209" s="1">
        <v>2784</v>
      </c>
      <c r="B209" t="s">
        <v>211</v>
      </c>
      <c r="C209" s="5">
        <v>395.14418176781697</v>
      </c>
      <c r="D209" s="5">
        <v>-188.289959222466</v>
      </c>
      <c r="E209" s="5">
        <f t="shared" si="3"/>
        <v>13.006872579313949</v>
      </c>
    </row>
    <row r="210" spans="1:5" x14ac:dyDescent="0.25">
      <c r="A210" s="1">
        <v>2990</v>
      </c>
      <c r="B210" t="s">
        <v>212</v>
      </c>
      <c r="C210" s="5">
        <v>395.160837991525</v>
      </c>
      <c r="D210" s="5">
        <v>-184.002641217985</v>
      </c>
      <c r="E210" s="5">
        <f t="shared" si="3"/>
        <v>13.023528803021975</v>
      </c>
    </row>
    <row r="211" spans="1:5" x14ac:dyDescent="0.25">
      <c r="A211" s="1">
        <v>2800</v>
      </c>
      <c r="B211" t="s">
        <v>213</v>
      </c>
      <c r="C211" s="5">
        <v>395.16422695076602</v>
      </c>
      <c r="D211" s="5">
        <v>-187.23620152569799</v>
      </c>
      <c r="E211" s="5">
        <f t="shared" si="3"/>
        <v>13.026917762262997</v>
      </c>
    </row>
    <row r="212" spans="1:5" x14ac:dyDescent="0.25">
      <c r="A212" s="1">
        <v>3296</v>
      </c>
      <c r="B212" t="s">
        <v>214</v>
      </c>
      <c r="C212" s="5">
        <v>395.198885438753</v>
      </c>
      <c r="D212" s="5">
        <v>-188.31731105793401</v>
      </c>
      <c r="E212" s="5">
        <f t="shared" si="3"/>
        <v>13.061576250249971</v>
      </c>
    </row>
    <row r="213" spans="1:5" x14ac:dyDescent="0.25">
      <c r="A213" s="1">
        <v>1888</v>
      </c>
      <c r="B213" t="s">
        <v>215</v>
      </c>
      <c r="C213" s="5">
        <v>395.25052999218798</v>
      </c>
      <c r="D213" s="5">
        <v>-188.34313333465201</v>
      </c>
      <c r="E213" s="5">
        <f t="shared" si="3"/>
        <v>13.113220803684953</v>
      </c>
    </row>
    <row r="214" spans="1:5" x14ac:dyDescent="0.25">
      <c r="A214" s="1">
        <v>2910</v>
      </c>
      <c r="B214" t="s">
        <v>216</v>
      </c>
      <c r="C214" s="5">
        <v>395.25290526844998</v>
      </c>
      <c r="D214" s="5">
        <v>-185.132781748149</v>
      </c>
      <c r="E214" s="5">
        <f t="shared" si="3"/>
        <v>13.115596079946954</v>
      </c>
    </row>
    <row r="215" spans="1:5" x14ac:dyDescent="0.25">
      <c r="A215" s="1">
        <v>3312</v>
      </c>
      <c r="B215" t="s">
        <v>217</v>
      </c>
      <c r="C215" s="5">
        <v>395.26051792409697</v>
      </c>
      <c r="D215" s="5">
        <v>-187.28434701236301</v>
      </c>
      <c r="E215" s="5">
        <f t="shared" si="3"/>
        <v>13.123208735593948</v>
      </c>
    </row>
    <row r="216" spans="1:5" x14ac:dyDescent="0.25">
      <c r="A216" s="1">
        <v>3502</v>
      </c>
      <c r="B216" t="s">
        <v>218</v>
      </c>
      <c r="C216" s="5">
        <v>395.30215652222302</v>
      </c>
      <c r="D216" s="5">
        <v>-184.07330048333401</v>
      </c>
      <c r="E216" s="5">
        <f t="shared" si="3"/>
        <v>13.16484733371999</v>
      </c>
    </row>
    <row r="217" spans="1:5" x14ac:dyDescent="0.25">
      <c r="A217" s="1">
        <v>1952</v>
      </c>
      <c r="B217" t="s">
        <v>219</v>
      </c>
      <c r="C217" s="5">
        <v>395.33088411348399</v>
      </c>
      <c r="D217" s="5">
        <v>-188.38331039529999</v>
      </c>
      <c r="E217" s="5">
        <f t="shared" si="3"/>
        <v>13.193574924980965</v>
      </c>
    </row>
    <row r="218" spans="1:5" x14ac:dyDescent="0.25">
      <c r="A218" s="1">
        <v>1904</v>
      </c>
      <c r="B218" t="s">
        <v>220</v>
      </c>
      <c r="C218" s="5">
        <v>395.34883102445099</v>
      </c>
      <c r="D218" s="5">
        <v>-187.32850356253999</v>
      </c>
      <c r="E218" s="5">
        <f t="shared" si="3"/>
        <v>13.211521835947963</v>
      </c>
    </row>
    <row r="219" spans="1:5" x14ac:dyDescent="0.25">
      <c r="A219" s="1">
        <v>3422</v>
      </c>
      <c r="B219" t="s">
        <v>221</v>
      </c>
      <c r="C219" s="5">
        <v>395.35313946717997</v>
      </c>
      <c r="D219" s="5">
        <v>-185.182898847514</v>
      </c>
      <c r="E219" s="5">
        <f t="shared" si="3"/>
        <v>13.215830278676947</v>
      </c>
    </row>
    <row r="220" spans="1:5" x14ac:dyDescent="0.25">
      <c r="A220" s="1">
        <v>2974</v>
      </c>
      <c r="B220" t="s">
        <v>222</v>
      </c>
      <c r="C220" s="5">
        <v>395.38786514914801</v>
      </c>
      <c r="D220" s="5">
        <v>-185.20026168849799</v>
      </c>
      <c r="E220" s="5">
        <f t="shared" si="3"/>
        <v>13.250555960644988</v>
      </c>
    </row>
    <row r="221" spans="1:5" x14ac:dyDescent="0.25">
      <c r="A221" s="1">
        <v>1968</v>
      </c>
      <c r="B221" t="s">
        <v>223</v>
      </c>
      <c r="C221" s="5">
        <v>395.40591690123301</v>
      </c>
      <c r="D221" s="5">
        <v>-187.35704650093101</v>
      </c>
      <c r="E221" s="5">
        <f t="shared" si="3"/>
        <v>13.268607712729988</v>
      </c>
    </row>
    <row r="222" spans="1:5" x14ac:dyDescent="0.25">
      <c r="A222" s="1">
        <v>3486</v>
      </c>
      <c r="B222" t="s">
        <v>224</v>
      </c>
      <c r="C222" s="5">
        <v>395.49332371559899</v>
      </c>
      <c r="D222" s="5">
        <v>-185.25299097172299</v>
      </c>
      <c r="E222" s="5">
        <f t="shared" si="3"/>
        <v>13.356014527095965</v>
      </c>
    </row>
    <row r="223" spans="1:5" x14ac:dyDescent="0.25">
      <c r="A223" s="1">
        <v>2806</v>
      </c>
      <c r="B223" t="s">
        <v>225</v>
      </c>
      <c r="C223" s="5">
        <v>395.62715797669802</v>
      </c>
      <c r="D223" s="5">
        <v>-185.31990810227299</v>
      </c>
      <c r="E223" s="5">
        <f t="shared" si="3"/>
        <v>13.48984878819499</v>
      </c>
    </row>
    <row r="224" spans="1:5" x14ac:dyDescent="0.25">
      <c r="A224" s="1">
        <v>3318</v>
      </c>
      <c r="B224" t="s">
        <v>226</v>
      </c>
      <c r="C224" s="5">
        <v>395.727261656633</v>
      </c>
      <c r="D224" s="5">
        <v>-185.369959942241</v>
      </c>
      <c r="E224" s="5">
        <f t="shared" si="3"/>
        <v>13.589952468129979</v>
      </c>
    </row>
    <row r="225" spans="1:5" x14ac:dyDescent="0.25">
      <c r="A225" s="1">
        <v>1910</v>
      </c>
      <c r="B225" t="s">
        <v>227</v>
      </c>
      <c r="C225" s="5">
        <v>395.80047312398199</v>
      </c>
      <c r="D225" s="5">
        <v>-185.406565675915</v>
      </c>
      <c r="E225" s="5">
        <f t="shared" si="3"/>
        <v>13.663163935478963</v>
      </c>
    </row>
    <row r="226" spans="1:5" x14ac:dyDescent="0.25">
      <c r="A226" s="1">
        <v>1974</v>
      </c>
      <c r="B226" t="s">
        <v>228</v>
      </c>
      <c r="C226" s="5">
        <v>395.968024284612</v>
      </c>
      <c r="D226" s="5">
        <v>-185.49034125623001</v>
      </c>
      <c r="E226" s="5">
        <f t="shared" si="3"/>
        <v>13.830715096108975</v>
      </c>
    </row>
    <row r="227" spans="1:5" x14ac:dyDescent="0.25">
      <c r="A227" s="1">
        <v>2944</v>
      </c>
      <c r="B227" t="s">
        <v>229</v>
      </c>
      <c r="C227" s="5">
        <v>395.99906884208701</v>
      </c>
      <c r="D227" s="5">
        <v>-188.71740275960201</v>
      </c>
      <c r="E227" s="5">
        <f t="shared" si="3"/>
        <v>13.861759653583988</v>
      </c>
    </row>
    <row r="228" spans="1:5" x14ac:dyDescent="0.25">
      <c r="A228" s="1">
        <v>3456</v>
      </c>
      <c r="B228" t="s">
        <v>230</v>
      </c>
      <c r="C228" s="5">
        <v>396.03521261027601</v>
      </c>
      <c r="D228" s="5">
        <v>-188.73547464369599</v>
      </c>
      <c r="E228" s="5">
        <f t="shared" si="3"/>
        <v>13.89790342177298</v>
      </c>
    </row>
    <row r="229" spans="1:5" x14ac:dyDescent="0.25">
      <c r="A229" s="1">
        <v>3064</v>
      </c>
      <c r="B229" t="s">
        <v>231</v>
      </c>
      <c r="C229" s="5">
        <v>396.046241022017</v>
      </c>
      <c r="D229" s="5">
        <v>-188.740988849567</v>
      </c>
      <c r="E229" s="5">
        <f t="shared" si="3"/>
        <v>13.908931833513975</v>
      </c>
    </row>
    <row r="230" spans="1:5" x14ac:dyDescent="0.25">
      <c r="A230" s="1">
        <v>1784</v>
      </c>
      <c r="B230" t="s">
        <v>232</v>
      </c>
      <c r="C230" s="5">
        <v>396.057186429517</v>
      </c>
      <c r="D230" s="5">
        <v>-188.746461553317</v>
      </c>
      <c r="E230" s="5">
        <f t="shared" si="3"/>
        <v>13.919877241013978</v>
      </c>
    </row>
    <row r="231" spans="1:5" x14ac:dyDescent="0.25">
      <c r="A231" s="1">
        <v>3960</v>
      </c>
      <c r="B231" t="s">
        <v>233</v>
      </c>
      <c r="C231" s="5">
        <v>396.07232273656501</v>
      </c>
      <c r="D231" s="5">
        <v>-188.75402970684101</v>
      </c>
      <c r="E231" s="5">
        <f t="shared" si="3"/>
        <v>13.935013548061988</v>
      </c>
    </row>
    <row r="232" spans="1:5" x14ac:dyDescent="0.25">
      <c r="A232" s="1">
        <v>3576</v>
      </c>
      <c r="B232" t="s">
        <v>234</v>
      </c>
      <c r="C232" s="5">
        <v>396.086661356702</v>
      </c>
      <c r="D232" s="5">
        <v>-188.76119901690899</v>
      </c>
      <c r="E232" s="5">
        <f t="shared" si="3"/>
        <v>13.949352168198971</v>
      </c>
    </row>
    <row r="233" spans="1:5" x14ac:dyDescent="0.25">
      <c r="A233" s="1">
        <v>3008</v>
      </c>
      <c r="B233" t="s">
        <v>235</v>
      </c>
      <c r="C233" s="5">
        <v>396.09865088370901</v>
      </c>
      <c r="D233" s="5">
        <v>-188.76719378041301</v>
      </c>
      <c r="E233" s="5">
        <f t="shared" si="3"/>
        <v>13.961341695205988</v>
      </c>
    </row>
    <row r="234" spans="1:5" x14ac:dyDescent="0.25">
      <c r="A234" s="1">
        <v>3520</v>
      </c>
      <c r="B234" t="s">
        <v>236</v>
      </c>
      <c r="C234" s="5">
        <v>396.14091874764</v>
      </c>
      <c r="D234" s="5">
        <v>-188.78832771237799</v>
      </c>
      <c r="E234" s="5">
        <f t="shared" si="3"/>
        <v>14.003609559136976</v>
      </c>
    </row>
    <row r="235" spans="1:5" x14ac:dyDescent="0.25">
      <c r="A235" s="1">
        <v>4024</v>
      </c>
      <c r="B235" t="s">
        <v>237</v>
      </c>
      <c r="C235" s="5">
        <v>396.165360598343</v>
      </c>
      <c r="D235" s="5">
        <v>-188.80054863772901</v>
      </c>
      <c r="E235" s="5">
        <f t="shared" si="3"/>
        <v>14.028051409839975</v>
      </c>
    </row>
    <row r="236" spans="1:5" x14ac:dyDescent="0.25">
      <c r="A236" s="1">
        <v>2932</v>
      </c>
      <c r="B236" t="s">
        <v>238</v>
      </c>
      <c r="C236" s="5">
        <v>396.690243230985</v>
      </c>
      <c r="D236" s="5">
        <v>-185.851450729416</v>
      </c>
      <c r="E236" s="5">
        <f t="shared" si="3"/>
        <v>14.552934042481979</v>
      </c>
    </row>
    <row r="237" spans="1:5" x14ac:dyDescent="0.25">
      <c r="A237" s="1">
        <v>3444</v>
      </c>
      <c r="B237" t="s">
        <v>239</v>
      </c>
      <c r="C237" s="5">
        <v>396.76034108776099</v>
      </c>
      <c r="D237" s="5">
        <v>-185.88649965780399</v>
      </c>
      <c r="E237" s="5">
        <f t="shared" si="3"/>
        <v>14.623031899257967</v>
      </c>
    </row>
    <row r="238" spans="1:5" x14ac:dyDescent="0.25">
      <c r="A238" s="1">
        <v>2996</v>
      </c>
      <c r="B238" t="s">
        <v>240</v>
      </c>
      <c r="C238" s="5">
        <v>396.82923261286601</v>
      </c>
      <c r="D238" s="5">
        <v>-185.92094542035699</v>
      </c>
      <c r="E238" s="5">
        <f t="shared" si="3"/>
        <v>14.691923424362983</v>
      </c>
    </row>
    <row r="239" spans="1:5" x14ac:dyDescent="0.25">
      <c r="A239" s="1">
        <v>3508</v>
      </c>
      <c r="B239" t="s">
        <v>241</v>
      </c>
      <c r="C239" s="5">
        <v>396.91692125905797</v>
      </c>
      <c r="D239" s="5">
        <v>-185.964789743453</v>
      </c>
      <c r="E239" s="5">
        <f t="shared" si="3"/>
        <v>14.779612070554947</v>
      </c>
    </row>
    <row r="240" spans="1:5" x14ac:dyDescent="0.25">
      <c r="A240" s="1">
        <v>2912</v>
      </c>
      <c r="B240" t="s">
        <v>242</v>
      </c>
      <c r="C240" s="5">
        <v>397.25840582579099</v>
      </c>
      <c r="D240" s="5">
        <v>-188.28329096320999</v>
      </c>
      <c r="E240" s="5">
        <f t="shared" si="3"/>
        <v>15.121096637287962</v>
      </c>
    </row>
    <row r="241" spans="1:5" x14ac:dyDescent="0.25">
      <c r="A241" s="1">
        <v>3424</v>
      </c>
      <c r="B241" t="s">
        <v>243</v>
      </c>
      <c r="C241" s="5">
        <v>397.28759250617998</v>
      </c>
      <c r="D241" s="5">
        <v>-188.297884303405</v>
      </c>
      <c r="E241" s="5">
        <f t="shared" si="3"/>
        <v>15.150283317676951</v>
      </c>
    </row>
    <row r="242" spans="1:5" x14ac:dyDescent="0.25">
      <c r="A242" s="1">
        <v>2928</v>
      </c>
      <c r="B242" t="s">
        <v>244</v>
      </c>
      <c r="C242" s="5">
        <v>397.31398703185403</v>
      </c>
      <c r="D242" s="5">
        <v>-187.24058973043799</v>
      </c>
      <c r="E242" s="5">
        <f t="shared" si="3"/>
        <v>15.176677843351001</v>
      </c>
    </row>
    <row r="243" spans="1:5" x14ac:dyDescent="0.25">
      <c r="A243" s="1">
        <v>2976</v>
      </c>
      <c r="B243" t="s">
        <v>245</v>
      </c>
      <c r="C243" s="5">
        <v>397.34251193288799</v>
      </c>
      <c r="D243" s="5">
        <v>-188.325344016759</v>
      </c>
      <c r="E243" s="5">
        <f t="shared" si="3"/>
        <v>15.205202744384962</v>
      </c>
    </row>
    <row r="244" spans="1:5" x14ac:dyDescent="0.25">
      <c r="A244" s="1">
        <v>2992</v>
      </c>
      <c r="B244" t="s">
        <v>246</v>
      </c>
      <c r="C244" s="5">
        <v>397.37363421881201</v>
      </c>
      <c r="D244" s="5">
        <v>-187.27041332391701</v>
      </c>
      <c r="E244" s="5">
        <f t="shared" si="3"/>
        <v>15.23632503030899</v>
      </c>
    </row>
    <row r="245" spans="1:5" x14ac:dyDescent="0.25">
      <c r="A245" s="1">
        <v>3488</v>
      </c>
      <c r="B245" t="s">
        <v>247</v>
      </c>
      <c r="C245" s="5">
        <v>397.37798613963997</v>
      </c>
      <c r="D245" s="5">
        <v>-188.343081120134</v>
      </c>
      <c r="E245" s="5">
        <f t="shared" si="3"/>
        <v>15.240676951136948</v>
      </c>
    </row>
    <row r="246" spans="1:5" x14ac:dyDescent="0.25">
      <c r="A246" s="1">
        <v>3440</v>
      </c>
      <c r="B246" t="s">
        <v>248</v>
      </c>
      <c r="C246" s="5">
        <v>397.37916834429302</v>
      </c>
      <c r="D246" s="5">
        <v>-187.273180386657</v>
      </c>
      <c r="E246" s="5">
        <f t="shared" si="3"/>
        <v>15.241859155789996</v>
      </c>
    </row>
    <row r="247" spans="1:5" x14ac:dyDescent="0.25">
      <c r="A247" s="1">
        <v>3504</v>
      </c>
      <c r="B247" t="s">
        <v>249</v>
      </c>
      <c r="C247" s="5">
        <v>397.44483631944502</v>
      </c>
      <c r="D247" s="5">
        <v>-187.306014374233</v>
      </c>
      <c r="E247" s="5">
        <f t="shared" si="3"/>
        <v>15.307527130941992</v>
      </c>
    </row>
    <row r="248" spans="1:5" x14ac:dyDescent="0.25">
      <c r="A248" s="1">
        <v>2934</v>
      </c>
      <c r="B248" t="s">
        <v>250</v>
      </c>
      <c r="C248" s="5">
        <v>397.96551203058903</v>
      </c>
      <c r="D248" s="5">
        <v>-185.40497823751701</v>
      </c>
      <c r="E248" s="5">
        <f t="shared" si="3"/>
        <v>15.828202842086</v>
      </c>
    </row>
    <row r="249" spans="1:5" x14ac:dyDescent="0.25">
      <c r="A249" s="1">
        <v>3446</v>
      </c>
      <c r="B249" t="s">
        <v>251</v>
      </c>
      <c r="C249" s="5">
        <v>398.05718591164401</v>
      </c>
      <c r="D249" s="5">
        <v>-185.450815178044</v>
      </c>
      <c r="E249" s="5">
        <f t="shared" si="3"/>
        <v>15.919876723140987</v>
      </c>
    </row>
    <row r="250" spans="1:5" x14ac:dyDescent="0.25">
      <c r="A250" s="1">
        <v>2808</v>
      </c>
      <c r="B250" t="s">
        <v>252</v>
      </c>
      <c r="C250" s="5">
        <v>398.05794032352799</v>
      </c>
      <c r="D250" s="5">
        <v>-188.683058212079</v>
      </c>
      <c r="E250" s="5">
        <f t="shared" si="3"/>
        <v>15.920631135024962</v>
      </c>
    </row>
    <row r="251" spans="1:5" x14ac:dyDescent="0.25">
      <c r="A251" s="1">
        <v>3320</v>
      </c>
      <c r="B251" t="s">
        <v>253</v>
      </c>
      <c r="C251" s="5">
        <v>398.12571686896001</v>
      </c>
      <c r="D251" s="5">
        <v>-188.71694648479399</v>
      </c>
      <c r="E251" s="5">
        <f t="shared" si="3"/>
        <v>15.988407680456987</v>
      </c>
    </row>
    <row r="252" spans="1:5" x14ac:dyDescent="0.25">
      <c r="A252" s="1">
        <v>2998</v>
      </c>
      <c r="B252" t="s">
        <v>254</v>
      </c>
      <c r="C252" s="5">
        <v>398.14702656668499</v>
      </c>
      <c r="D252" s="5">
        <v>-185.49573550556499</v>
      </c>
      <c r="E252" s="5">
        <f t="shared" si="3"/>
        <v>16.009717378181961</v>
      </c>
    </row>
    <row r="253" spans="1:5" x14ac:dyDescent="0.25">
      <c r="A253" s="1">
        <v>1912</v>
      </c>
      <c r="B253" t="s">
        <v>255</v>
      </c>
      <c r="C253" s="5">
        <v>398.19637464545798</v>
      </c>
      <c r="D253" s="5">
        <v>-188.75227537304301</v>
      </c>
      <c r="E253" s="5">
        <f t="shared" si="3"/>
        <v>16.059065456954954</v>
      </c>
    </row>
    <row r="254" spans="1:5" x14ac:dyDescent="0.25">
      <c r="A254" s="1">
        <v>3510</v>
      </c>
      <c r="B254" t="s">
        <v>256</v>
      </c>
      <c r="C254" s="5">
        <v>398.24153230044402</v>
      </c>
      <c r="D254" s="5">
        <v>-185.542988372444</v>
      </c>
      <c r="E254" s="5">
        <f t="shared" si="3"/>
        <v>16.104223111940996</v>
      </c>
    </row>
    <row r="255" spans="1:5" x14ac:dyDescent="0.25">
      <c r="A255" s="1">
        <v>1976</v>
      </c>
      <c r="B255" t="s">
        <v>257</v>
      </c>
      <c r="C255" s="5">
        <v>398.29083132711798</v>
      </c>
      <c r="D255" s="5">
        <v>-188.79950371387301</v>
      </c>
      <c r="E255" s="5">
        <f t="shared" si="3"/>
        <v>16.15352213861496</v>
      </c>
    </row>
    <row r="256" spans="1:5" x14ac:dyDescent="0.25">
      <c r="A256" s="1">
        <v>2936</v>
      </c>
      <c r="B256" t="s">
        <v>258</v>
      </c>
      <c r="C256" s="5">
        <v>400.21860650392398</v>
      </c>
      <c r="D256" s="5">
        <v>-188.69289946647299</v>
      </c>
      <c r="E256" s="5">
        <f t="shared" si="3"/>
        <v>18.081297315420954</v>
      </c>
    </row>
    <row r="257" spans="1:5" x14ac:dyDescent="0.25">
      <c r="A257" s="1">
        <v>3448</v>
      </c>
      <c r="B257" t="s">
        <v>259</v>
      </c>
      <c r="C257" s="5">
        <v>400.25192714833997</v>
      </c>
      <c r="D257" s="5">
        <v>-188.70955978868099</v>
      </c>
      <c r="E257" s="5">
        <f t="shared" si="3"/>
        <v>18.114617959836949</v>
      </c>
    </row>
    <row r="258" spans="1:5" x14ac:dyDescent="0.25">
      <c r="A258" s="1">
        <v>3000</v>
      </c>
      <c r="B258" t="s">
        <v>260</v>
      </c>
      <c r="C258" s="5">
        <v>400.31424220052901</v>
      </c>
      <c r="D258" s="5">
        <v>-188.740717314775</v>
      </c>
      <c r="E258" s="5">
        <f t="shared" si="3"/>
        <v>18.176933012025984</v>
      </c>
    </row>
    <row r="259" spans="1:5" x14ac:dyDescent="0.25">
      <c r="A259" s="1">
        <v>3512</v>
      </c>
      <c r="B259" t="s">
        <v>261</v>
      </c>
      <c r="C259" s="5">
        <v>400.353674731502</v>
      </c>
      <c r="D259" s="5">
        <v>-188.760433580262</v>
      </c>
      <c r="E259" s="5">
        <f t="shared" si="3"/>
        <v>18.216365542998972</v>
      </c>
    </row>
  </sheetData>
  <autoFilter ref="A3:E3">
    <sortState ref="A2:E257">
      <sortCondition ref="C1"/>
    </sortState>
  </autoFilter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9"/>
  <sheetViews>
    <sheetView tabSelected="1" workbookViewId="0">
      <selection activeCell="G15" sqref="G15"/>
    </sheetView>
  </sheetViews>
  <sheetFormatPr baseColWidth="10" defaultRowHeight="15" x14ac:dyDescent="0.25"/>
  <cols>
    <col min="1" max="1" width="19" style="1" customWidth="1"/>
    <col min="2" max="2" width="65" style="13" customWidth="1"/>
    <col min="3" max="3" width="17.42578125" style="1" customWidth="1"/>
    <col min="4" max="4" width="19.140625" style="1" customWidth="1"/>
    <col min="5" max="5" width="13" style="14" customWidth="1"/>
  </cols>
  <sheetData>
    <row r="1" spans="1:5" x14ac:dyDescent="0.25">
      <c r="A1" s="13" t="s">
        <v>519</v>
      </c>
      <c r="B1"/>
      <c r="C1" s="5"/>
      <c r="D1" s="5"/>
      <c r="E1" s="5"/>
    </row>
    <row r="2" spans="1:5" x14ac:dyDescent="0.25">
      <c r="A2" s="13"/>
      <c r="B2"/>
      <c r="C2" s="5"/>
      <c r="D2" s="5"/>
      <c r="E2" s="5"/>
    </row>
    <row r="3" spans="1:5" x14ac:dyDescent="0.25">
      <c r="A3" s="3" t="s">
        <v>1</v>
      </c>
      <c r="B3" s="2" t="s">
        <v>0</v>
      </c>
      <c r="C3" s="4" t="s">
        <v>2</v>
      </c>
      <c r="D3" s="4" t="s">
        <v>3</v>
      </c>
      <c r="E3" s="4" t="s">
        <v>4</v>
      </c>
    </row>
    <row r="4" spans="1:5" x14ac:dyDescent="0.25">
      <c r="A4" s="10">
        <v>4031</v>
      </c>
      <c r="B4" s="16" t="s">
        <v>262</v>
      </c>
      <c r="C4" s="10">
        <v>168.74962621659</v>
      </c>
      <c r="D4" s="10">
        <v>-77.124813108294802</v>
      </c>
      <c r="E4" s="12">
        <f>C4-$C$4</f>
        <v>0</v>
      </c>
    </row>
    <row r="5" spans="1:5" x14ac:dyDescent="0.25">
      <c r="A5" s="7">
        <v>4030</v>
      </c>
      <c r="B5" s="17" t="s">
        <v>263</v>
      </c>
      <c r="C5" s="7">
        <v>170.108072427569</v>
      </c>
      <c r="D5" s="7">
        <v>-77.8040362137843</v>
      </c>
      <c r="E5" s="18">
        <f t="shared" ref="E5:E68" si="0">C5-$C$4</f>
        <v>1.3584462109789968</v>
      </c>
    </row>
    <row r="6" spans="1:5" x14ac:dyDescent="0.25">
      <c r="A6" s="7">
        <v>4015</v>
      </c>
      <c r="B6" s="17" t="s">
        <v>264</v>
      </c>
      <c r="C6" s="7">
        <v>170.42913353262901</v>
      </c>
      <c r="D6" s="7">
        <v>-75.809161360909201</v>
      </c>
      <c r="E6" s="18">
        <f t="shared" si="0"/>
        <v>1.6795073160390075</v>
      </c>
    </row>
    <row r="7" spans="1:5" x14ac:dyDescent="0.25">
      <c r="A7" s="7">
        <v>3999</v>
      </c>
      <c r="B7" s="17" t="s">
        <v>265</v>
      </c>
      <c r="C7" s="7">
        <v>170.68089177465799</v>
      </c>
      <c r="D7" s="7">
        <v>-77.017575932172207</v>
      </c>
      <c r="E7" s="18">
        <f t="shared" si="0"/>
        <v>1.9312655580679916</v>
      </c>
    </row>
    <row r="8" spans="1:5" x14ac:dyDescent="0.25">
      <c r="A8" s="1">
        <v>1983</v>
      </c>
      <c r="B8" s="13" t="s">
        <v>266</v>
      </c>
      <c r="C8" s="1">
        <v>170.88908916261599</v>
      </c>
      <c r="D8" s="1">
        <v>-77.121674626150906</v>
      </c>
      <c r="E8" s="15">
        <f t="shared" si="0"/>
        <v>2.1394629460259864</v>
      </c>
    </row>
    <row r="9" spans="1:5" x14ac:dyDescent="0.25">
      <c r="A9" s="1">
        <v>4023</v>
      </c>
      <c r="B9" s="13" t="s">
        <v>267</v>
      </c>
      <c r="C9" s="1">
        <v>171.4441656413</v>
      </c>
      <c r="D9" s="1">
        <v>-76.316677415244598</v>
      </c>
      <c r="E9" s="15">
        <f t="shared" si="0"/>
        <v>2.6945394247100012</v>
      </c>
    </row>
    <row r="10" spans="1:5" x14ac:dyDescent="0.25">
      <c r="A10" s="1">
        <v>3998</v>
      </c>
      <c r="B10" s="13" t="s">
        <v>268</v>
      </c>
      <c r="C10" s="1">
        <v>172.10534841303399</v>
      </c>
      <c r="D10" s="1">
        <v>-77.729804251359994</v>
      </c>
      <c r="E10" s="15">
        <f t="shared" si="0"/>
        <v>3.3557221964439918</v>
      </c>
    </row>
    <row r="11" spans="1:5" x14ac:dyDescent="0.25">
      <c r="A11" s="1">
        <v>4014</v>
      </c>
      <c r="B11" s="13" t="s">
        <v>269</v>
      </c>
      <c r="C11" s="1">
        <v>172.17722760951699</v>
      </c>
      <c r="D11" s="1">
        <v>-76.683208399353106</v>
      </c>
      <c r="E11" s="15">
        <f t="shared" si="0"/>
        <v>3.427601392926988</v>
      </c>
    </row>
    <row r="12" spans="1:5" x14ac:dyDescent="0.25">
      <c r="A12" s="1">
        <v>1982</v>
      </c>
      <c r="B12" s="13" t="s">
        <v>270</v>
      </c>
      <c r="C12" s="1">
        <v>172.253485412457</v>
      </c>
      <c r="D12" s="1">
        <v>-77.803872751071395</v>
      </c>
      <c r="E12" s="15">
        <f t="shared" si="0"/>
        <v>3.503859195866994</v>
      </c>
    </row>
    <row r="13" spans="1:5" x14ac:dyDescent="0.25">
      <c r="A13" s="1">
        <v>4095</v>
      </c>
      <c r="B13" s="13" t="s">
        <v>271</v>
      </c>
      <c r="C13" s="1">
        <v>172.33830296077099</v>
      </c>
      <c r="D13" s="1">
        <v>-81.036408117553506</v>
      </c>
      <c r="E13" s="15">
        <f t="shared" si="0"/>
        <v>3.5886767441809866</v>
      </c>
    </row>
    <row r="14" spans="1:5" x14ac:dyDescent="0.25">
      <c r="A14" s="1">
        <v>1967</v>
      </c>
      <c r="B14" s="13" t="s">
        <v>272</v>
      </c>
      <c r="C14" s="1">
        <v>172.601402175055</v>
      </c>
      <c r="D14" s="1">
        <v>-75.802963530966196</v>
      </c>
      <c r="E14" s="15">
        <f t="shared" si="0"/>
        <v>3.851775958464998</v>
      </c>
    </row>
    <row r="15" spans="1:5" x14ac:dyDescent="0.25">
      <c r="A15" s="1">
        <v>1951</v>
      </c>
      <c r="B15" s="13" t="s">
        <v>273</v>
      </c>
      <c r="C15" s="1">
        <v>172.830203161763</v>
      </c>
      <c r="D15" s="1">
        <v>-77.009696175475995</v>
      </c>
      <c r="E15" s="15">
        <f t="shared" si="0"/>
        <v>4.080576945172993</v>
      </c>
    </row>
    <row r="16" spans="1:5" x14ac:dyDescent="0.25">
      <c r="A16" s="1">
        <v>3007</v>
      </c>
      <c r="B16" s="13" t="s">
        <v>274</v>
      </c>
      <c r="C16" s="1">
        <v>172.86030488735901</v>
      </c>
      <c r="D16" s="1">
        <v>-77.0247470382741</v>
      </c>
      <c r="E16" s="15">
        <f t="shared" si="0"/>
        <v>4.1106786707690048</v>
      </c>
    </row>
    <row r="17" spans="1:5" x14ac:dyDescent="0.25">
      <c r="A17" s="1">
        <v>4079</v>
      </c>
      <c r="B17" s="13" t="s">
        <v>275</v>
      </c>
      <c r="C17" s="1">
        <v>172.917370675775</v>
      </c>
      <c r="D17" s="1">
        <v>-79.208685337887502</v>
      </c>
      <c r="E17" s="15">
        <f t="shared" si="0"/>
        <v>4.1677444591850019</v>
      </c>
    </row>
    <row r="18" spans="1:5" x14ac:dyDescent="0.25">
      <c r="A18" s="1">
        <v>4022</v>
      </c>
      <c r="B18" s="13" t="s">
        <v>276</v>
      </c>
      <c r="C18" s="1">
        <v>172.925455427321</v>
      </c>
      <c r="D18" s="1">
        <v>-77.057322308254996</v>
      </c>
      <c r="E18" s="15">
        <f t="shared" si="0"/>
        <v>4.1758292107309956</v>
      </c>
    </row>
    <row r="19" spans="1:5" x14ac:dyDescent="0.25">
      <c r="A19" s="1">
        <v>3519</v>
      </c>
      <c r="B19" s="13" t="s">
        <v>277</v>
      </c>
      <c r="C19" s="1">
        <v>173.03771223483599</v>
      </c>
      <c r="D19" s="1">
        <v>-77.113450712012494</v>
      </c>
      <c r="E19" s="15">
        <f t="shared" si="0"/>
        <v>4.2880860182459912</v>
      </c>
    </row>
    <row r="20" spans="1:5" x14ac:dyDescent="0.25">
      <c r="A20" s="1">
        <v>4028</v>
      </c>
      <c r="B20" s="13" t="s">
        <v>278</v>
      </c>
      <c r="C20" s="1">
        <v>173.08357547200001</v>
      </c>
      <c r="D20" s="1">
        <v>-80.355121069333293</v>
      </c>
      <c r="E20" s="15">
        <f t="shared" si="0"/>
        <v>4.3339492554100048</v>
      </c>
    </row>
    <row r="21" spans="1:5" x14ac:dyDescent="0.25">
      <c r="A21" s="1">
        <v>4032</v>
      </c>
      <c r="B21" s="13" t="s">
        <v>279</v>
      </c>
      <c r="C21" s="1">
        <v>173.213638111546</v>
      </c>
      <c r="D21" s="1">
        <v>-81.474075692941</v>
      </c>
      <c r="E21" s="15">
        <f t="shared" si="0"/>
        <v>4.4640118949560019</v>
      </c>
    </row>
    <row r="22" spans="1:5" x14ac:dyDescent="0.25">
      <c r="A22" s="1">
        <v>4087</v>
      </c>
      <c r="B22" s="13" t="s">
        <v>280</v>
      </c>
      <c r="C22" s="1">
        <v>173.594060784813</v>
      </c>
      <c r="D22" s="1">
        <v>-79.547030392406299</v>
      </c>
      <c r="E22" s="15">
        <f t="shared" si="0"/>
        <v>4.8444345682229937</v>
      </c>
    </row>
    <row r="23" spans="1:5" x14ac:dyDescent="0.25">
      <c r="A23" s="1">
        <v>1975</v>
      </c>
      <c r="B23" s="13" t="s">
        <v>281</v>
      </c>
      <c r="C23" s="1">
        <v>173.60459329618001</v>
      </c>
      <c r="D23" s="1">
        <v>-76.304559091528802</v>
      </c>
      <c r="E23" s="15">
        <f t="shared" si="0"/>
        <v>4.8549670795900113</v>
      </c>
    </row>
    <row r="24" spans="1:5" x14ac:dyDescent="0.25">
      <c r="A24" s="1">
        <v>4094</v>
      </c>
      <c r="B24" s="13" t="s">
        <v>282</v>
      </c>
      <c r="C24" s="1">
        <v>173.78065687733101</v>
      </c>
      <c r="D24" s="1">
        <v>-81.757585075833603</v>
      </c>
      <c r="E24" s="15">
        <f t="shared" si="0"/>
        <v>5.0310306607410098</v>
      </c>
    </row>
    <row r="25" spans="1:5" x14ac:dyDescent="0.25">
      <c r="A25" s="1">
        <v>3006</v>
      </c>
      <c r="B25" s="13" t="s">
        <v>283</v>
      </c>
      <c r="C25" s="1">
        <v>173.993800112939</v>
      </c>
      <c r="D25" s="1">
        <v>-77.591494651064295</v>
      </c>
      <c r="E25" s="15">
        <f t="shared" si="0"/>
        <v>5.2441738963489968</v>
      </c>
    </row>
    <row r="26" spans="1:5" x14ac:dyDescent="0.25">
      <c r="A26" s="1">
        <v>4063</v>
      </c>
      <c r="B26" s="13" t="s">
        <v>284</v>
      </c>
      <c r="C26" s="1">
        <v>174.15698869957399</v>
      </c>
      <c r="D26" s="1">
        <v>-80.891827683120098</v>
      </c>
      <c r="E26" s="15">
        <f t="shared" si="0"/>
        <v>5.4073624829839844</v>
      </c>
    </row>
    <row r="27" spans="1:5" x14ac:dyDescent="0.25">
      <c r="A27" s="1">
        <v>3839</v>
      </c>
      <c r="B27" s="13" t="s">
        <v>285</v>
      </c>
      <c r="C27" s="1">
        <v>174.22156836618299</v>
      </c>
      <c r="D27" s="1">
        <v>-80.9241175164249</v>
      </c>
      <c r="E27" s="15">
        <f t="shared" si="0"/>
        <v>5.4719421495929907</v>
      </c>
    </row>
    <row r="28" spans="1:5" x14ac:dyDescent="0.25">
      <c r="A28" s="1">
        <v>1950</v>
      </c>
      <c r="B28" s="13" t="s">
        <v>286</v>
      </c>
      <c r="C28" s="1">
        <v>174.26959756931501</v>
      </c>
      <c r="D28" s="1">
        <v>-77.729393379251903</v>
      </c>
      <c r="E28" s="15">
        <f t="shared" si="0"/>
        <v>5.5199713527250083</v>
      </c>
    </row>
    <row r="29" spans="1:5" x14ac:dyDescent="0.25">
      <c r="A29" s="1">
        <v>3518</v>
      </c>
      <c r="B29" s="13" t="s">
        <v>287</v>
      </c>
      <c r="C29" s="1">
        <v>174.33857114180299</v>
      </c>
      <c r="D29" s="1">
        <v>-77.763880165495905</v>
      </c>
      <c r="E29" s="15">
        <f t="shared" si="0"/>
        <v>5.588944925212985</v>
      </c>
    </row>
    <row r="30" spans="1:5" x14ac:dyDescent="0.25">
      <c r="A30" s="1">
        <v>2047</v>
      </c>
      <c r="B30" s="13" t="s">
        <v>288</v>
      </c>
      <c r="C30" s="1">
        <v>174.34501346395501</v>
      </c>
      <c r="D30" s="1">
        <v>-80.985840065310896</v>
      </c>
      <c r="E30" s="15">
        <f t="shared" si="0"/>
        <v>5.5953872473650108</v>
      </c>
    </row>
    <row r="31" spans="1:5" x14ac:dyDescent="0.25">
      <c r="A31" s="1">
        <v>1966</v>
      </c>
      <c r="B31" s="13" t="s">
        <v>289</v>
      </c>
      <c r="C31" s="1">
        <v>174.358923734315</v>
      </c>
      <c r="D31" s="1">
        <v>-76.681724310596607</v>
      </c>
      <c r="E31" s="15">
        <f t="shared" si="0"/>
        <v>5.6092975177249969</v>
      </c>
    </row>
    <row r="32" spans="1:5" x14ac:dyDescent="0.25">
      <c r="A32" s="1">
        <v>2991</v>
      </c>
      <c r="B32" s="13" t="s">
        <v>290</v>
      </c>
      <c r="C32" s="1">
        <v>174.45046512964899</v>
      </c>
      <c r="D32" s="1">
        <v>-75.625232564824501</v>
      </c>
      <c r="E32" s="15">
        <f t="shared" si="0"/>
        <v>5.7008389130589876</v>
      </c>
    </row>
    <row r="33" spans="1:5" x14ac:dyDescent="0.25">
      <c r="A33" s="1">
        <v>2975</v>
      </c>
      <c r="B33" s="13" t="s">
        <v>291</v>
      </c>
      <c r="C33" s="1">
        <v>174.77927171468099</v>
      </c>
      <c r="D33" s="1">
        <v>-76.891898300779403</v>
      </c>
      <c r="E33" s="15">
        <f t="shared" si="0"/>
        <v>6.0296454980909857</v>
      </c>
    </row>
    <row r="34" spans="1:5" x14ac:dyDescent="0.25">
      <c r="A34" s="1">
        <v>3503</v>
      </c>
      <c r="B34" s="13" t="s">
        <v>292</v>
      </c>
      <c r="C34" s="1">
        <v>174.809111332935</v>
      </c>
      <c r="D34" s="1">
        <v>-75.804555666467607</v>
      </c>
      <c r="E34" s="15">
        <f t="shared" si="0"/>
        <v>6.0594851163450016</v>
      </c>
    </row>
    <row r="35" spans="1:5" x14ac:dyDescent="0.25">
      <c r="A35" s="1">
        <v>3823</v>
      </c>
      <c r="B35" s="13" t="s">
        <v>293</v>
      </c>
      <c r="C35" s="1">
        <v>174.856780579321</v>
      </c>
      <c r="D35" s="1">
        <v>-79.105520334503694</v>
      </c>
      <c r="E35" s="15">
        <f t="shared" si="0"/>
        <v>6.107154362730995</v>
      </c>
    </row>
    <row r="36" spans="1:5" x14ac:dyDescent="0.25">
      <c r="A36" s="1">
        <v>2031</v>
      </c>
      <c r="B36" s="13" t="s">
        <v>294</v>
      </c>
      <c r="C36" s="1">
        <v>174.90191558113901</v>
      </c>
      <c r="D36" s="1">
        <v>-79.128087835412302</v>
      </c>
      <c r="E36" s="15">
        <f t="shared" si="0"/>
        <v>6.1522893645490058</v>
      </c>
    </row>
    <row r="37" spans="1:5" x14ac:dyDescent="0.25">
      <c r="A37" s="1">
        <v>3996</v>
      </c>
      <c r="B37" s="13" t="s">
        <v>295</v>
      </c>
      <c r="C37" s="1">
        <v>174.93019380903701</v>
      </c>
      <c r="D37" s="1">
        <v>-80.215096904518603</v>
      </c>
      <c r="E37" s="15">
        <f t="shared" si="0"/>
        <v>6.1805675924470052</v>
      </c>
    </row>
    <row r="38" spans="1:5" x14ac:dyDescent="0.25">
      <c r="A38" s="1">
        <v>3487</v>
      </c>
      <c r="B38" s="13" t="s">
        <v>296</v>
      </c>
      <c r="C38" s="1">
        <v>175.02381269485701</v>
      </c>
      <c r="D38" s="1">
        <v>-77.014168790867203</v>
      </c>
      <c r="E38" s="15">
        <f t="shared" si="0"/>
        <v>6.274186478267012</v>
      </c>
    </row>
    <row r="39" spans="1:5" x14ac:dyDescent="0.25">
      <c r="A39" s="1">
        <v>4000</v>
      </c>
      <c r="B39" s="13" t="s">
        <v>297</v>
      </c>
      <c r="C39" s="1">
        <v>175.05228377823499</v>
      </c>
      <c r="D39" s="1">
        <v>-81.339475222450602</v>
      </c>
      <c r="E39" s="15">
        <f t="shared" si="0"/>
        <v>6.3026575616449918</v>
      </c>
    </row>
    <row r="40" spans="1:5" x14ac:dyDescent="0.25">
      <c r="A40" s="1">
        <v>1974</v>
      </c>
      <c r="B40" s="13" t="s">
        <v>298</v>
      </c>
      <c r="C40" s="1">
        <v>175.10814773875299</v>
      </c>
      <c r="D40" s="1">
        <v>-77.056336312815503</v>
      </c>
      <c r="E40" s="15">
        <f t="shared" si="0"/>
        <v>6.358521522162988</v>
      </c>
    </row>
    <row r="41" spans="1:5" x14ac:dyDescent="0.25">
      <c r="A41" s="1">
        <v>4078</v>
      </c>
      <c r="B41" s="13" t="s">
        <v>299</v>
      </c>
      <c r="C41" s="1">
        <v>175.15854483635701</v>
      </c>
      <c r="D41" s="1">
        <v>-80.329272418178505</v>
      </c>
      <c r="E41" s="15">
        <f t="shared" si="0"/>
        <v>6.4089186197670074</v>
      </c>
    </row>
    <row r="42" spans="1:5" x14ac:dyDescent="0.25">
      <c r="A42" s="1">
        <v>4086</v>
      </c>
      <c r="B42" s="13" t="s">
        <v>300</v>
      </c>
      <c r="C42" s="1">
        <v>175.19314531961001</v>
      </c>
      <c r="D42" s="1">
        <v>-80.346572659805005</v>
      </c>
      <c r="E42" s="15">
        <f t="shared" si="0"/>
        <v>6.4435191030200087</v>
      </c>
    </row>
    <row r="43" spans="1:5" x14ac:dyDescent="0.25">
      <c r="A43" s="1">
        <v>1980</v>
      </c>
      <c r="B43" s="13" t="s">
        <v>301</v>
      </c>
      <c r="C43" s="1">
        <v>175.20685070544701</v>
      </c>
      <c r="D43" s="1">
        <v>-80.353425352723704</v>
      </c>
      <c r="E43" s="15">
        <f t="shared" si="0"/>
        <v>6.4572244888570083</v>
      </c>
    </row>
    <row r="44" spans="1:5" x14ac:dyDescent="0.25">
      <c r="A44" s="1">
        <v>4012</v>
      </c>
      <c r="B44" s="13" t="s">
        <v>302</v>
      </c>
      <c r="C44" s="1">
        <v>175.308500512438</v>
      </c>
      <c r="D44" s="1">
        <v>-79.331380301061898</v>
      </c>
      <c r="E44" s="15">
        <f t="shared" si="0"/>
        <v>6.5588742958479997</v>
      </c>
    </row>
    <row r="45" spans="1:5" x14ac:dyDescent="0.25">
      <c r="A45" s="1">
        <v>1984</v>
      </c>
      <c r="B45" s="13" t="s">
        <v>303</v>
      </c>
      <c r="C45" s="1">
        <v>175.31306115469201</v>
      </c>
      <c r="D45" s="1">
        <v>-81.469863910679507</v>
      </c>
      <c r="E45" s="15">
        <f t="shared" si="0"/>
        <v>6.5634349381020058</v>
      </c>
    </row>
    <row r="46" spans="1:5" x14ac:dyDescent="0.25">
      <c r="A46" s="1">
        <v>4024</v>
      </c>
      <c r="B46" s="13" t="s">
        <v>304</v>
      </c>
      <c r="C46" s="1">
        <v>175.471479799924</v>
      </c>
      <c r="D46" s="1">
        <v>-80.485739899962198</v>
      </c>
      <c r="E46" s="15">
        <f t="shared" si="0"/>
        <v>6.7218535833339956</v>
      </c>
    </row>
    <row r="47" spans="1:5" x14ac:dyDescent="0.25">
      <c r="A47" s="1">
        <v>4016</v>
      </c>
      <c r="B47" s="13" t="s">
        <v>305</v>
      </c>
      <c r="C47" s="1">
        <v>175.542248453474</v>
      </c>
      <c r="D47" s="1">
        <v>-80.521124226737101</v>
      </c>
      <c r="E47" s="15">
        <f t="shared" si="0"/>
        <v>6.7926222368840001</v>
      </c>
    </row>
    <row r="48" spans="1:5" x14ac:dyDescent="0.25">
      <c r="A48" s="1">
        <v>2039</v>
      </c>
      <c r="B48" s="13" t="s">
        <v>306</v>
      </c>
      <c r="C48" s="1">
        <v>175.54909642596201</v>
      </c>
      <c r="D48" s="1">
        <v>-79.451678257824199</v>
      </c>
      <c r="E48" s="15">
        <f t="shared" si="0"/>
        <v>6.7994702093720036</v>
      </c>
    </row>
    <row r="49" spans="1:6" x14ac:dyDescent="0.25">
      <c r="A49" s="1">
        <v>4020</v>
      </c>
      <c r="B49" s="13" t="s">
        <v>307</v>
      </c>
      <c r="C49" s="1">
        <v>175.56073789250399</v>
      </c>
      <c r="D49" s="1">
        <v>-79.457498991094994</v>
      </c>
      <c r="E49" s="15">
        <f t="shared" si="0"/>
        <v>6.8111116759139918</v>
      </c>
    </row>
    <row r="50" spans="1:6" x14ac:dyDescent="0.25">
      <c r="A50" s="1">
        <v>2999</v>
      </c>
      <c r="B50" s="13" t="s">
        <v>308</v>
      </c>
      <c r="C50" s="1">
        <v>175.56285682021701</v>
      </c>
      <c r="D50" s="1">
        <v>-76.181428410108396</v>
      </c>
      <c r="E50" s="15">
        <f t="shared" si="0"/>
        <v>6.8132306036270052</v>
      </c>
    </row>
    <row r="51" spans="1:6" x14ac:dyDescent="0.25">
      <c r="A51" s="1">
        <v>4092</v>
      </c>
      <c r="B51" s="13" t="s">
        <v>309</v>
      </c>
      <c r="C51" s="1">
        <v>175.618726523178</v>
      </c>
      <c r="D51" s="1">
        <v>-83.7212575347165</v>
      </c>
      <c r="E51" s="15">
        <f t="shared" si="0"/>
        <v>6.8691003065879954</v>
      </c>
    </row>
    <row r="52" spans="1:6" x14ac:dyDescent="0.25">
      <c r="A52" s="1">
        <v>3831</v>
      </c>
      <c r="B52" s="13" t="s">
        <v>310</v>
      </c>
      <c r="C52" s="1">
        <v>175.631774779647</v>
      </c>
      <c r="D52" s="1">
        <v>-79.493017434666299</v>
      </c>
      <c r="E52" s="15">
        <f t="shared" si="0"/>
        <v>6.882148563057001</v>
      </c>
    </row>
    <row r="53" spans="1:6" x14ac:dyDescent="0.25">
      <c r="A53" s="1">
        <v>4062</v>
      </c>
      <c r="B53" s="13" t="s">
        <v>311</v>
      </c>
      <c r="C53" s="1">
        <v>175.707918019039</v>
      </c>
      <c r="D53" s="1">
        <v>-81.667292342852804</v>
      </c>
      <c r="E53" s="15">
        <f t="shared" si="0"/>
        <v>6.958291802448997</v>
      </c>
    </row>
    <row r="54" spans="1:6" x14ac:dyDescent="0.25">
      <c r="A54" s="1">
        <v>3838</v>
      </c>
      <c r="B54" s="13" t="s">
        <v>312</v>
      </c>
      <c r="C54" s="1">
        <v>175.80821330821701</v>
      </c>
      <c r="D54" s="1">
        <v>-81.717439987441907</v>
      </c>
      <c r="E54" s="15">
        <f t="shared" si="0"/>
        <v>7.0585870916270039</v>
      </c>
    </row>
    <row r="55" spans="1:6" x14ac:dyDescent="0.25">
      <c r="A55" s="1">
        <v>3511</v>
      </c>
      <c r="B55" s="13" t="s">
        <v>313</v>
      </c>
      <c r="C55" s="1">
        <v>175.82618950826401</v>
      </c>
      <c r="D55" s="1">
        <v>-76.313094754132194</v>
      </c>
      <c r="E55" s="15">
        <f t="shared" si="0"/>
        <v>7.076563291674006</v>
      </c>
    </row>
    <row r="56" spans="1:6" x14ac:dyDescent="0.25">
      <c r="A56" s="1">
        <v>2046</v>
      </c>
      <c r="B56" s="13" t="s">
        <v>314</v>
      </c>
      <c r="C56" s="1">
        <v>175.842516720769</v>
      </c>
      <c r="D56" s="1">
        <v>-81.734591693717803</v>
      </c>
      <c r="E56" s="15">
        <f t="shared" si="0"/>
        <v>7.092890504178996</v>
      </c>
    </row>
    <row r="57" spans="1:6" x14ac:dyDescent="0.25">
      <c r="A57" s="3">
        <v>4096</v>
      </c>
      <c r="B57" s="2" t="s">
        <v>315</v>
      </c>
      <c r="C57" s="3">
        <v>176.01385816970199</v>
      </c>
      <c r="D57" s="3">
        <v>-84.954297505903398</v>
      </c>
      <c r="E57" s="19">
        <f t="shared" si="0"/>
        <v>7.2642319531119881</v>
      </c>
      <c r="F57" t="s">
        <v>5</v>
      </c>
    </row>
    <row r="58" spans="1:6" x14ac:dyDescent="0.25">
      <c r="A58" s="1">
        <v>3807</v>
      </c>
      <c r="B58" s="13" t="s">
        <v>316</v>
      </c>
      <c r="C58" s="1">
        <v>176.018869965768</v>
      </c>
      <c r="D58" s="1">
        <v>-80.759434982884102</v>
      </c>
      <c r="E58" s="15">
        <f t="shared" si="0"/>
        <v>7.2692437491780026</v>
      </c>
    </row>
    <row r="59" spans="1:6" x14ac:dyDescent="0.25">
      <c r="A59" s="1">
        <v>2974</v>
      </c>
      <c r="B59" s="13" t="s">
        <v>317</v>
      </c>
      <c r="C59" s="1">
        <v>176.020309898981</v>
      </c>
      <c r="D59" s="1">
        <v>-77.512417392929507</v>
      </c>
      <c r="E59" s="15">
        <f t="shared" si="0"/>
        <v>7.2706836823909953</v>
      </c>
    </row>
    <row r="60" spans="1:6" x14ac:dyDescent="0.25">
      <c r="A60" s="1">
        <v>2015</v>
      </c>
      <c r="B60" s="13" t="s">
        <v>318</v>
      </c>
      <c r="C60" s="1">
        <v>176.144480355165</v>
      </c>
      <c r="D60" s="1">
        <v>-80.822240177582302</v>
      </c>
      <c r="E60" s="15">
        <f t="shared" si="0"/>
        <v>7.3948541385749991</v>
      </c>
    </row>
    <row r="61" spans="1:6" x14ac:dyDescent="0.25">
      <c r="A61" s="1">
        <v>2990</v>
      </c>
      <c r="B61" s="13" t="s">
        <v>319</v>
      </c>
      <c r="C61" s="1">
        <v>176.17287417679199</v>
      </c>
      <c r="D61" s="1">
        <v>-76.486437088396201</v>
      </c>
      <c r="E61" s="15">
        <f t="shared" si="0"/>
        <v>7.4232479602019907</v>
      </c>
    </row>
    <row r="62" spans="1:6" x14ac:dyDescent="0.25">
      <c r="A62" s="1">
        <v>1791</v>
      </c>
      <c r="B62" s="13" t="s">
        <v>320</v>
      </c>
      <c r="C62" s="1">
        <v>176.29624161119301</v>
      </c>
      <c r="D62" s="1">
        <v>-80.898120805596307</v>
      </c>
      <c r="E62" s="15">
        <f t="shared" si="0"/>
        <v>7.546615394603009</v>
      </c>
    </row>
    <row r="63" spans="1:6" x14ac:dyDescent="0.25">
      <c r="A63" s="1">
        <v>3071</v>
      </c>
      <c r="B63" s="13" t="s">
        <v>321</v>
      </c>
      <c r="C63" s="1">
        <v>176.30126144526</v>
      </c>
      <c r="D63" s="1">
        <v>-80.900630722630197</v>
      </c>
      <c r="E63" s="15">
        <f t="shared" si="0"/>
        <v>7.5516352286699941</v>
      </c>
    </row>
    <row r="64" spans="1:6" x14ac:dyDescent="0.25">
      <c r="A64" s="1">
        <v>3486</v>
      </c>
      <c r="B64" s="13" t="s">
        <v>322</v>
      </c>
      <c r="C64" s="1">
        <v>176.36142850991601</v>
      </c>
      <c r="D64" s="1">
        <v>-77.682976698397098</v>
      </c>
      <c r="E64" s="15">
        <f t="shared" si="0"/>
        <v>7.6118022933260079</v>
      </c>
    </row>
    <row r="65" spans="1:5" x14ac:dyDescent="0.25">
      <c r="A65" s="1">
        <v>3967</v>
      </c>
      <c r="B65" s="13" t="s">
        <v>323</v>
      </c>
      <c r="C65" s="1">
        <v>176.403386969389</v>
      </c>
      <c r="D65" s="1">
        <v>-80.951693484694601</v>
      </c>
      <c r="E65" s="15">
        <f t="shared" si="0"/>
        <v>7.6537607527990019</v>
      </c>
    </row>
    <row r="66" spans="1:5" x14ac:dyDescent="0.25">
      <c r="A66" s="1">
        <v>3502</v>
      </c>
      <c r="B66" s="13" t="s">
        <v>324</v>
      </c>
      <c r="C66" s="1">
        <v>176.424468571311</v>
      </c>
      <c r="D66" s="1">
        <v>-76.612234285655305</v>
      </c>
      <c r="E66" s="15">
        <f t="shared" si="0"/>
        <v>7.6748423547209939</v>
      </c>
    </row>
    <row r="67" spans="1:5" x14ac:dyDescent="0.25">
      <c r="A67" s="1">
        <v>3583</v>
      </c>
      <c r="B67" s="13" t="s">
        <v>325</v>
      </c>
      <c r="C67" s="1">
        <v>176.48371598677301</v>
      </c>
      <c r="D67" s="1">
        <v>-80.991857993386702</v>
      </c>
      <c r="E67" s="15">
        <f t="shared" si="0"/>
        <v>7.7340897701830045</v>
      </c>
    </row>
    <row r="68" spans="1:5" x14ac:dyDescent="0.25">
      <c r="A68" s="1">
        <v>3055</v>
      </c>
      <c r="B68" s="13" t="s">
        <v>326</v>
      </c>
      <c r="C68" s="1">
        <v>176.642042208628</v>
      </c>
      <c r="D68" s="1">
        <v>-78.915615698908397</v>
      </c>
      <c r="E68" s="15">
        <f t="shared" si="0"/>
        <v>7.8924159920379964</v>
      </c>
    </row>
    <row r="69" spans="1:5" x14ac:dyDescent="0.25">
      <c r="A69" s="1">
        <v>2998</v>
      </c>
      <c r="B69" s="13" t="s">
        <v>327</v>
      </c>
      <c r="C69" s="1">
        <v>176.85702858761499</v>
      </c>
      <c r="D69" s="1">
        <v>-76.828514293807601</v>
      </c>
      <c r="E69" s="15">
        <f t="shared" ref="E69:E132" si="1">C69-$C$4</f>
        <v>8.107402371024989</v>
      </c>
    </row>
    <row r="70" spans="1:5" x14ac:dyDescent="0.25">
      <c r="A70" s="1">
        <v>1775</v>
      </c>
      <c r="B70" s="13" t="s">
        <v>328</v>
      </c>
      <c r="C70" s="1">
        <v>176.92695602370401</v>
      </c>
      <c r="D70" s="1">
        <v>-79.058072606446601</v>
      </c>
      <c r="E70" s="15">
        <f t="shared" si="1"/>
        <v>8.1773298071140061</v>
      </c>
    </row>
    <row r="71" spans="1:5" x14ac:dyDescent="0.25">
      <c r="A71" s="1">
        <v>3951</v>
      </c>
      <c r="B71" s="13" t="s">
        <v>329</v>
      </c>
      <c r="C71" s="1">
        <v>177.01559178282099</v>
      </c>
      <c r="D71" s="1">
        <v>-79.102390486005106</v>
      </c>
      <c r="E71" s="15">
        <f t="shared" si="1"/>
        <v>8.2659655662309888</v>
      </c>
    </row>
    <row r="72" spans="1:5" x14ac:dyDescent="0.25">
      <c r="A72" s="1">
        <v>4076</v>
      </c>
      <c r="B72" s="13" t="s">
        <v>330</v>
      </c>
      <c r="C72" s="1">
        <v>177.03996507553799</v>
      </c>
      <c r="D72" s="1">
        <v>-82.3333158711024</v>
      </c>
      <c r="E72" s="15">
        <f t="shared" si="1"/>
        <v>8.2903388589479903</v>
      </c>
    </row>
    <row r="73" spans="1:5" x14ac:dyDescent="0.25">
      <c r="A73" s="1">
        <v>3567</v>
      </c>
      <c r="B73" s="13" t="s">
        <v>331</v>
      </c>
      <c r="C73" s="1">
        <v>177.04186416054901</v>
      </c>
      <c r="D73" s="1">
        <v>-79.115526674869201</v>
      </c>
      <c r="E73" s="15">
        <f t="shared" si="1"/>
        <v>8.2922379439590088</v>
      </c>
    </row>
    <row r="74" spans="1:5" x14ac:dyDescent="0.25">
      <c r="A74" s="1">
        <v>1948</v>
      </c>
      <c r="B74" s="13" t="s">
        <v>332</v>
      </c>
      <c r="C74" s="1">
        <v>177.06535458520401</v>
      </c>
      <c r="D74" s="1">
        <v>-80.209807337445</v>
      </c>
      <c r="E74" s="15">
        <f t="shared" si="1"/>
        <v>8.3157283686140033</v>
      </c>
    </row>
    <row r="75" spans="1:5" x14ac:dyDescent="0.25">
      <c r="A75" s="1">
        <v>4084</v>
      </c>
      <c r="B75" s="13" t="s">
        <v>333</v>
      </c>
      <c r="C75" s="1">
        <v>177.10198081701799</v>
      </c>
      <c r="D75" s="1">
        <v>-82.364323741842497</v>
      </c>
      <c r="E75" s="15">
        <f t="shared" si="1"/>
        <v>8.3523546004279865</v>
      </c>
    </row>
    <row r="76" spans="1:5" x14ac:dyDescent="0.25">
      <c r="A76" s="1">
        <v>1952</v>
      </c>
      <c r="B76" s="13" t="s">
        <v>334</v>
      </c>
      <c r="C76" s="1">
        <v>177.16492953949901</v>
      </c>
      <c r="D76" s="1">
        <v>-81.332464769749706</v>
      </c>
      <c r="E76" s="15">
        <f t="shared" si="1"/>
        <v>8.4153033229090113</v>
      </c>
    </row>
    <row r="77" spans="1:5" x14ac:dyDescent="0.25">
      <c r="A77" s="1">
        <v>4088</v>
      </c>
      <c r="B77" s="13" t="s">
        <v>335</v>
      </c>
      <c r="C77" s="1">
        <v>177.22969990688699</v>
      </c>
      <c r="D77" s="1">
        <v>-83.482106590611806</v>
      </c>
      <c r="E77" s="15">
        <f t="shared" si="1"/>
        <v>8.4800736902969902</v>
      </c>
    </row>
    <row r="78" spans="1:5" x14ac:dyDescent="0.25">
      <c r="A78" s="1">
        <v>3822</v>
      </c>
      <c r="B78" s="13" t="s">
        <v>336</v>
      </c>
      <c r="C78" s="1">
        <v>177.23016598285199</v>
      </c>
      <c r="D78" s="1">
        <v>-80.292213036268905</v>
      </c>
      <c r="E78" s="15">
        <f t="shared" si="1"/>
        <v>8.4805397662619839</v>
      </c>
    </row>
    <row r="79" spans="1:5" x14ac:dyDescent="0.25">
      <c r="A79" s="1">
        <v>2038</v>
      </c>
      <c r="B79" s="13" t="s">
        <v>337</v>
      </c>
      <c r="C79" s="1">
        <v>177.234029391105</v>
      </c>
      <c r="D79" s="1">
        <v>-80.294144740395595</v>
      </c>
      <c r="E79" s="15">
        <f t="shared" si="1"/>
        <v>8.4844031745149948</v>
      </c>
    </row>
    <row r="80" spans="1:5" x14ac:dyDescent="0.25">
      <c r="A80" s="1">
        <v>2030</v>
      </c>
      <c r="B80" s="13" t="s">
        <v>338</v>
      </c>
      <c r="C80" s="1">
        <v>177.24174727335</v>
      </c>
      <c r="D80" s="1">
        <v>-80.298003681517997</v>
      </c>
      <c r="E80" s="15">
        <f t="shared" si="1"/>
        <v>8.4921210567599985</v>
      </c>
    </row>
    <row r="81" spans="1:5" x14ac:dyDescent="0.25">
      <c r="A81" s="1">
        <v>3510</v>
      </c>
      <c r="B81" s="13" t="s">
        <v>339</v>
      </c>
      <c r="C81" s="1">
        <v>177.24201295765701</v>
      </c>
      <c r="D81" s="1">
        <v>-77.021006478828397</v>
      </c>
      <c r="E81" s="15">
        <f t="shared" si="1"/>
        <v>8.4923867410670084</v>
      </c>
    </row>
    <row r="82" spans="1:5" x14ac:dyDescent="0.25">
      <c r="A82" s="1">
        <v>3830</v>
      </c>
      <c r="B82" s="13" t="s">
        <v>340</v>
      </c>
      <c r="C82" s="1">
        <v>177.324502339547</v>
      </c>
      <c r="D82" s="1">
        <v>-80.339381214616594</v>
      </c>
      <c r="E82" s="15">
        <f t="shared" si="1"/>
        <v>8.5748761229569936</v>
      </c>
    </row>
    <row r="83" spans="1:5" x14ac:dyDescent="0.25">
      <c r="A83" s="1">
        <v>3004</v>
      </c>
      <c r="B83" s="13" t="s">
        <v>341</v>
      </c>
      <c r="C83" s="1">
        <v>177.33215107403001</v>
      </c>
      <c r="D83" s="1">
        <v>-80.343205581858101</v>
      </c>
      <c r="E83" s="15">
        <f t="shared" si="1"/>
        <v>8.5825248574400064</v>
      </c>
    </row>
    <row r="84" spans="1:5" x14ac:dyDescent="0.25">
      <c r="A84" s="1">
        <v>3516</v>
      </c>
      <c r="B84" s="13" t="s">
        <v>342</v>
      </c>
      <c r="C84" s="1">
        <v>177.355476997811</v>
      </c>
      <c r="D84" s="1">
        <v>-80.354868543748495</v>
      </c>
      <c r="E84" s="15">
        <f t="shared" si="1"/>
        <v>8.6058507812209939</v>
      </c>
    </row>
    <row r="85" spans="1:5" x14ac:dyDescent="0.25">
      <c r="A85" s="1">
        <v>4060</v>
      </c>
      <c r="B85" s="13" t="s">
        <v>343</v>
      </c>
      <c r="C85" s="1">
        <v>177.37012360822601</v>
      </c>
      <c r="D85" s="1">
        <v>-83.552318441281201</v>
      </c>
      <c r="E85" s="15">
        <f t="shared" si="1"/>
        <v>8.6204973916360075</v>
      </c>
    </row>
    <row r="86" spans="1:5" x14ac:dyDescent="0.25">
      <c r="A86" s="1">
        <v>3008</v>
      </c>
      <c r="B86" s="13" t="s">
        <v>344</v>
      </c>
      <c r="C86" s="1">
        <v>177.392190913397</v>
      </c>
      <c r="D86" s="1">
        <v>-81.446095456698501</v>
      </c>
      <c r="E86" s="15">
        <f t="shared" si="1"/>
        <v>8.6425646968069998</v>
      </c>
    </row>
    <row r="87" spans="1:5" x14ac:dyDescent="0.25">
      <c r="A87" s="1">
        <v>3520</v>
      </c>
      <c r="B87" s="13" t="s">
        <v>345</v>
      </c>
      <c r="C87" s="1">
        <v>177.44307352015099</v>
      </c>
      <c r="D87" s="1">
        <v>-81.471536760075693</v>
      </c>
      <c r="E87" s="15">
        <f t="shared" si="1"/>
        <v>8.6934473035609869</v>
      </c>
    </row>
    <row r="88" spans="1:5" x14ac:dyDescent="0.25">
      <c r="A88" s="1">
        <v>1964</v>
      </c>
      <c r="B88" s="13" t="s">
        <v>346</v>
      </c>
      <c r="C88" s="1">
        <v>177.47097766368799</v>
      </c>
      <c r="D88" s="1">
        <v>-79.330083426438406</v>
      </c>
      <c r="E88" s="15">
        <f t="shared" si="1"/>
        <v>8.7213514470979874</v>
      </c>
    </row>
    <row r="89" spans="1:5" x14ac:dyDescent="0.25">
      <c r="A89" s="1">
        <v>3070</v>
      </c>
      <c r="B89" s="13" t="s">
        <v>347</v>
      </c>
      <c r="C89" s="1">
        <v>177.51145122568599</v>
      </c>
      <c r="D89" s="1">
        <v>-81.505725612842895</v>
      </c>
      <c r="E89" s="15">
        <f t="shared" si="1"/>
        <v>8.7618250090959862</v>
      </c>
    </row>
    <row r="90" spans="1:5" x14ac:dyDescent="0.25">
      <c r="A90" s="1">
        <v>3063</v>
      </c>
      <c r="B90" s="13" t="s">
        <v>348</v>
      </c>
      <c r="C90" s="1">
        <v>177.53997080376701</v>
      </c>
      <c r="D90" s="1">
        <v>-79.3645799964779</v>
      </c>
      <c r="E90" s="15">
        <f t="shared" si="1"/>
        <v>8.7903445871770032</v>
      </c>
    </row>
    <row r="91" spans="1:5" x14ac:dyDescent="0.25">
      <c r="A91" s="1">
        <v>1976</v>
      </c>
      <c r="B91" s="13" t="s">
        <v>349</v>
      </c>
      <c r="C91" s="1">
        <v>177.583473893454</v>
      </c>
      <c r="D91" s="1">
        <v>-80.468866991570096</v>
      </c>
      <c r="E91" s="15">
        <f t="shared" si="1"/>
        <v>8.8338476768639964</v>
      </c>
    </row>
    <row r="92" spans="1:5" x14ac:dyDescent="0.25">
      <c r="A92" s="1">
        <v>2044</v>
      </c>
      <c r="B92" s="13" t="s">
        <v>350</v>
      </c>
      <c r="C92" s="1">
        <v>177.59234388509901</v>
      </c>
      <c r="D92" s="1">
        <v>-83.663428579717603</v>
      </c>
      <c r="E92" s="15">
        <f t="shared" si="1"/>
        <v>8.8427176685090103</v>
      </c>
    </row>
    <row r="93" spans="1:5" x14ac:dyDescent="0.25">
      <c r="A93" s="1">
        <v>1783</v>
      </c>
      <c r="B93" s="13" t="s">
        <v>351</v>
      </c>
      <c r="C93" s="1">
        <v>177.65706006131299</v>
      </c>
      <c r="D93" s="1">
        <v>-79.423124625250793</v>
      </c>
      <c r="E93" s="15">
        <f t="shared" si="1"/>
        <v>8.9074338447229877</v>
      </c>
    </row>
    <row r="94" spans="1:5" x14ac:dyDescent="0.25">
      <c r="A94" s="1">
        <v>3836</v>
      </c>
      <c r="B94" s="13" t="s">
        <v>352</v>
      </c>
      <c r="C94" s="1">
        <v>177.68244458215599</v>
      </c>
      <c r="D94" s="1">
        <v>-83.708478928246294</v>
      </c>
      <c r="E94" s="15">
        <f t="shared" si="1"/>
        <v>8.9328183655659927</v>
      </c>
    </row>
    <row r="95" spans="1:5" x14ac:dyDescent="0.25">
      <c r="A95" s="1">
        <v>1968</v>
      </c>
      <c r="B95" s="13" t="s">
        <v>353</v>
      </c>
      <c r="C95" s="1">
        <v>177.68596177371001</v>
      </c>
      <c r="D95" s="1">
        <v>-80.520110931697999</v>
      </c>
      <c r="E95" s="15">
        <f t="shared" si="1"/>
        <v>8.9363355571200032</v>
      </c>
    </row>
    <row r="96" spans="1:5" x14ac:dyDescent="0.25">
      <c r="A96" s="1">
        <v>1972</v>
      </c>
      <c r="B96" s="13" t="s">
        <v>354</v>
      </c>
      <c r="C96" s="1">
        <v>177.700078691046</v>
      </c>
      <c r="D96" s="1">
        <v>-79.444633940117399</v>
      </c>
      <c r="E96" s="15">
        <f t="shared" si="1"/>
        <v>8.9504524744560001</v>
      </c>
    </row>
    <row r="97" spans="1:5" x14ac:dyDescent="0.25">
      <c r="A97" s="1">
        <v>3806</v>
      </c>
      <c r="B97" s="13" t="s">
        <v>355</v>
      </c>
      <c r="C97" s="1">
        <v>177.739122142285</v>
      </c>
      <c r="D97" s="1">
        <v>-81.619561071142698</v>
      </c>
      <c r="E97" s="15">
        <f t="shared" si="1"/>
        <v>8.989495925694996</v>
      </c>
    </row>
    <row r="98" spans="1:5" x14ac:dyDescent="0.25">
      <c r="A98" s="1">
        <v>2014</v>
      </c>
      <c r="B98" s="13" t="s">
        <v>356</v>
      </c>
      <c r="C98" s="1">
        <v>177.76203754504201</v>
      </c>
      <c r="D98" s="1">
        <v>-81.631018772520804</v>
      </c>
      <c r="E98" s="15">
        <f t="shared" si="1"/>
        <v>9.0124113284520035</v>
      </c>
    </row>
    <row r="99" spans="1:5" x14ac:dyDescent="0.25">
      <c r="A99" s="1">
        <v>3575</v>
      </c>
      <c r="B99" s="13" t="s">
        <v>357</v>
      </c>
      <c r="C99" s="1">
        <v>177.766608975449</v>
      </c>
      <c r="D99" s="1">
        <v>-79.477899082318999</v>
      </c>
      <c r="E99" s="15">
        <f t="shared" si="1"/>
        <v>9.016982758859001</v>
      </c>
    </row>
    <row r="100" spans="1:5" x14ac:dyDescent="0.25">
      <c r="A100" s="1">
        <v>4064</v>
      </c>
      <c r="B100" s="13" t="s">
        <v>358</v>
      </c>
      <c r="C100" s="1">
        <v>177.793067734592</v>
      </c>
      <c r="D100" s="1">
        <v>-84.8084281404237</v>
      </c>
      <c r="E100" s="15">
        <f t="shared" si="1"/>
        <v>9.0434415180019982</v>
      </c>
    </row>
    <row r="101" spans="1:5" x14ac:dyDescent="0.25">
      <c r="A101" s="1">
        <v>4080</v>
      </c>
      <c r="B101" s="13" t="s">
        <v>359</v>
      </c>
      <c r="C101" s="1">
        <v>177.80030583824001</v>
      </c>
      <c r="D101" s="1">
        <v>-83.767409556287902</v>
      </c>
      <c r="E101" s="15">
        <f t="shared" si="1"/>
        <v>9.0506796216500049</v>
      </c>
    </row>
    <row r="102" spans="1:5" x14ac:dyDescent="0.25">
      <c r="A102" s="1">
        <v>3959</v>
      </c>
      <c r="B102" s="13" t="s">
        <v>360</v>
      </c>
      <c r="C102" s="1">
        <v>177.80831973537801</v>
      </c>
      <c r="D102" s="1">
        <v>-79.498754462283699</v>
      </c>
      <c r="E102" s="15">
        <f t="shared" si="1"/>
        <v>9.0586935187880044</v>
      </c>
    </row>
    <row r="103" spans="1:5" x14ac:dyDescent="0.25">
      <c r="A103" s="1">
        <v>3582</v>
      </c>
      <c r="B103" s="13" t="s">
        <v>361</v>
      </c>
      <c r="C103" s="1">
        <v>177.831093161128</v>
      </c>
      <c r="D103" s="1">
        <v>-81.665546580563998</v>
      </c>
      <c r="E103" s="15">
        <f t="shared" si="1"/>
        <v>9.0814669445379934</v>
      </c>
    </row>
    <row r="104" spans="1:5" x14ac:dyDescent="0.25">
      <c r="A104" s="1">
        <v>1790</v>
      </c>
      <c r="B104" s="13" t="s">
        <v>362</v>
      </c>
      <c r="C104" s="1">
        <v>177.90811663022001</v>
      </c>
      <c r="D104" s="1">
        <v>-81.704058315110103</v>
      </c>
      <c r="E104" s="15">
        <f t="shared" si="1"/>
        <v>9.1584904136300054</v>
      </c>
    </row>
    <row r="105" spans="1:5" x14ac:dyDescent="0.25">
      <c r="A105" s="1">
        <v>2048</v>
      </c>
      <c r="B105" s="13" t="s">
        <v>363</v>
      </c>
      <c r="C105" s="1">
        <v>177.91705532706101</v>
      </c>
      <c r="D105" s="1">
        <v>-84.870421936658104</v>
      </c>
      <c r="E105" s="15">
        <f t="shared" si="1"/>
        <v>9.1674291104710051</v>
      </c>
    </row>
    <row r="106" spans="1:5" x14ac:dyDescent="0.25">
      <c r="A106" s="1">
        <v>3966</v>
      </c>
      <c r="B106" s="13" t="s">
        <v>364</v>
      </c>
      <c r="C106" s="1">
        <v>178.012024624931</v>
      </c>
      <c r="D106" s="1">
        <v>-81.756012312465401</v>
      </c>
      <c r="E106" s="15">
        <f t="shared" si="1"/>
        <v>9.2623984083409994</v>
      </c>
    </row>
    <row r="107" spans="1:5" x14ac:dyDescent="0.25">
      <c r="A107" s="1">
        <v>3840</v>
      </c>
      <c r="B107" s="13" t="s">
        <v>365</v>
      </c>
      <c r="C107" s="1">
        <v>178.078517949841</v>
      </c>
      <c r="D107" s="1">
        <v>-84.951153248048499</v>
      </c>
      <c r="E107" s="15">
        <f t="shared" si="1"/>
        <v>9.3288917332509982</v>
      </c>
    </row>
    <row r="108" spans="1:5" x14ac:dyDescent="0.25">
      <c r="A108" s="1">
        <v>1759</v>
      </c>
      <c r="B108" s="13" t="s">
        <v>366</v>
      </c>
      <c r="C108" s="1">
        <v>178.08642970333901</v>
      </c>
      <c r="D108" s="1">
        <v>-80.720344896512401</v>
      </c>
      <c r="E108" s="15">
        <f t="shared" si="1"/>
        <v>9.3368034867490053</v>
      </c>
    </row>
    <row r="109" spans="1:5" x14ac:dyDescent="0.25">
      <c r="A109" s="1">
        <v>3039</v>
      </c>
      <c r="B109" s="13" t="s">
        <v>367</v>
      </c>
      <c r="C109" s="1">
        <v>178.08868410707501</v>
      </c>
      <c r="D109" s="1">
        <v>-80.721472098380502</v>
      </c>
      <c r="E109" s="15">
        <f t="shared" si="1"/>
        <v>9.3390578904850088</v>
      </c>
    </row>
    <row r="110" spans="1:5" x14ac:dyDescent="0.25">
      <c r="A110" s="1">
        <v>3935</v>
      </c>
      <c r="B110" s="13" t="s">
        <v>368</v>
      </c>
      <c r="C110" s="1">
        <v>178.258505188866</v>
      </c>
      <c r="D110" s="1">
        <v>-80.806382639276094</v>
      </c>
      <c r="E110" s="15">
        <f t="shared" si="1"/>
        <v>9.5088789722759941</v>
      </c>
    </row>
    <row r="111" spans="1:5" x14ac:dyDescent="0.25">
      <c r="A111" s="1">
        <v>2815</v>
      </c>
      <c r="B111" s="13" t="s">
        <v>369</v>
      </c>
      <c r="C111" s="1">
        <v>178.260396782962</v>
      </c>
      <c r="D111" s="1">
        <v>-80.8073284363238</v>
      </c>
      <c r="E111" s="15">
        <f t="shared" si="1"/>
        <v>9.5107705663720026</v>
      </c>
    </row>
    <row r="112" spans="1:5" x14ac:dyDescent="0.25">
      <c r="A112" s="1">
        <v>3551</v>
      </c>
      <c r="B112" s="13" t="s">
        <v>370</v>
      </c>
      <c r="C112" s="1">
        <v>178.27136371087201</v>
      </c>
      <c r="D112" s="1">
        <v>-80.812811900278902</v>
      </c>
      <c r="E112" s="15">
        <f t="shared" si="1"/>
        <v>9.5217374942820072</v>
      </c>
    </row>
    <row r="113" spans="1:5" x14ac:dyDescent="0.25">
      <c r="A113" s="1">
        <v>3327</v>
      </c>
      <c r="B113" s="13" t="s">
        <v>371</v>
      </c>
      <c r="C113" s="1">
        <v>178.46633490995001</v>
      </c>
      <c r="D113" s="1">
        <v>-80.910297499818299</v>
      </c>
      <c r="E113" s="15">
        <f t="shared" si="1"/>
        <v>9.7167086933600046</v>
      </c>
    </row>
    <row r="114" spans="1:5" x14ac:dyDescent="0.25">
      <c r="A114" s="1">
        <v>1919</v>
      </c>
      <c r="B114" s="13" t="s">
        <v>372</v>
      </c>
      <c r="C114" s="1">
        <v>178.472992263473</v>
      </c>
      <c r="D114" s="1">
        <v>-80.913626176579797</v>
      </c>
      <c r="E114" s="15">
        <f t="shared" si="1"/>
        <v>9.723366046883001</v>
      </c>
    </row>
    <row r="115" spans="1:5" x14ac:dyDescent="0.25">
      <c r="A115" s="1">
        <v>2799</v>
      </c>
      <c r="B115" s="13" t="s">
        <v>373</v>
      </c>
      <c r="C115" s="1">
        <v>178.69540443902301</v>
      </c>
      <c r="D115" s="1">
        <v>-78.849964662950399</v>
      </c>
      <c r="E115" s="15">
        <f t="shared" si="1"/>
        <v>9.945778222433006</v>
      </c>
    </row>
    <row r="116" spans="1:5" x14ac:dyDescent="0.25">
      <c r="A116" s="1">
        <v>3062</v>
      </c>
      <c r="B116" s="13" t="s">
        <v>374</v>
      </c>
      <c r="C116" s="1">
        <v>178.98796183095999</v>
      </c>
      <c r="D116" s="1">
        <v>-80.088575510074804</v>
      </c>
      <c r="E116" s="15">
        <f t="shared" si="1"/>
        <v>10.238335614369987</v>
      </c>
    </row>
    <row r="117" spans="1:5" x14ac:dyDescent="0.25">
      <c r="A117" s="1">
        <v>3054</v>
      </c>
      <c r="B117" s="13" t="s">
        <v>375</v>
      </c>
      <c r="C117" s="1">
        <v>179.001193590247</v>
      </c>
      <c r="D117" s="1">
        <v>-80.095191389717897</v>
      </c>
      <c r="E117" s="15">
        <f t="shared" si="1"/>
        <v>10.251567373656997</v>
      </c>
    </row>
    <row r="118" spans="1:5" x14ac:dyDescent="0.25">
      <c r="A118" s="1">
        <v>2036</v>
      </c>
      <c r="B118" s="13" t="s">
        <v>376</v>
      </c>
      <c r="C118" s="1">
        <v>179.01527567211099</v>
      </c>
      <c r="D118" s="1">
        <v>-82.257637836055594</v>
      </c>
      <c r="E118" s="15">
        <f t="shared" si="1"/>
        <v>10.265649455520986</v>
      </c>
    </row>
    <row r="119" spans="1:5" x14ac:dyDescent="0.25">
      <c r="A119" s="1">
        <v>2028</v>
      </c>
      <c r="B119" s="13" t="s">
        <v>377</v>
      </c>
      <c r="C119" s="1">
        <v>179.02710558396799</v>
      </c>
      <c r="D119" s="1">
        <v>-82.263552791983997</v>
      </c>
      <c r="E119" s="15">
        <f t="shared" si="1"/>
        <v>10.277479367377993</v>
      </c>
    </row>
    <row r="120" spans="1:5" x14ac:dyDescent="0.25">
      <c r="A120" s="1">
        <v>2040</v>
      </c>
      <c r="B120" s="13" t="s">
        <v>378</v>
      </c>
      <c r="C120" s="1">
        <v>179.071810232339</v>
      </c>
      <c r="D120" s="1">
        <v>-83.349238449503005</v>
      </c>
      <c r="E120" s="15">
        <f t="shared" si="1"/>
        <v>10.322184015749002</v>
      </c>
    </row>
    <row r="121" spans="1:5" x14ac:dyDescent="0.25">
      <c r="A121" s="1">
        <v>1903</v>
      </c>
      <c r="B121" s="13" t="s">
        <v>379</v>
      </c>
      <c r="C121" s="1">
        <v>179.08791005688801</v>
      </c>
      <c r="D121" s="1">
        <v>-79.046217471883097</v>
      </c>
      <c r="E121" s="15">
        <f t="shared" si="1"/>
        <v>10.338283840298004</v>
      </c>
    </row>
    <row r="122" spans="1:5" x14ac:dyDescent="0.25">
      <c r="A122" s="1">
        <v>3311</v>
      </c>
      <c r="B122" s="13" t="s">
        <v>380</v>
      </c>
      <c r="C122" s="1">
        <v>179.112759336463</v>
      </c>
      <c r="D122" s="1">
        <v>-79.058642111670494</v>
      </c>
      <c r="E122" s="15">
        <f t="shared" si="1"/>
        <v>10.363133119872998</v>
      </c>
    </row>
    <row r="123" spans="1:5" x14ac:dyDescent="0.25">
      <c r="A123" s="1">
        <v>3820</v>
      </c>
      <c r="B123" s="13" t="s">
        <v>381</v>
      </c>
      <c r="C123" s="1">
        <v>179.15127651609001</v>
      </c>
      <c r="D123" s="1">
        <v>-82.325638258044904</v>
      </c>
      <c r="E123" s="15">
        <f t="shared" si="1"/>
        <v>10.401650299500005</v>
      </c>
    </row>
    <row r="124" spans="1:5" x14ac:dyDescent="0.25">
      <c r="A124" s="1">
        <v>3566</v>
      </c>
      <c r="B124" s="13" t="s">
        <v>382</v>
      </c>
      <c r="C124" s="1">
        <v>179.174796647546</v>
      </c>
      <c r="D124" s="1">
        <v>-80.181992918367499</v>
      </c>
      <c r="E124" s="15">
        <f t="shared" si="1"/>
        <v>10.425170430956001</v>
      </c>
    </row>
    <row r="125" spans="1:5" x14ac:dyDescent="0.25">
      <c r="A125" s="1">
        <v>2972</v>
      </c>
      <c r="B125" s="13" t="s">
        <v>383</v>
      </c>
      <c r="C125" s="1">
        <v>179.201515079752</v>
      </c>
      <c r="D125" s="1">
        <v>-80.195352134470497</v>
      </c>
      <c r="E125" s="15">
        <f t="shared" si="1"/>
        <v>10.451888863161997</v>
      </c>
    </row>
    <row r="126" spans="1:5" x14ac:dyDescent="0.25">
      <c r="A126" s="1">
        <v>3828</v>
      </c>
      <c r="B126" s="13" t="s">
        <v>384</v>
      </c>
      <c r="C126" s="1">
        <v>179.22595233782499</v>
      </c>
      <c r="D126" s="1">
        <v>-82.362976168912496</v>
      </c>
      <c r="E126" s="15">
        <f t="shared" si="1"/>
        <v>10.47632612123499</v>
      </c>
    </row>
    <row r="127" spans="1:5" x14ac:dyDescent="0.25">
      <c r="A127" s="1">
        <v>3484</v>
      </c>
      <c r="B127" s="13" t="s">
        <v>385</v>
      </c>
      <c r="C127" s="1">
        <v>179.23370349606699</v>
      </c>
      <c r="D127" s="1">
        <v>-80.211446342627895</v>
      </c>
      <c r="E127" s="15">
        <f t="shared" si="1"/>
        <v>10.484077279476992</v>
      </c>
    </row>
    <row r="128" spans="1:5" x14ac:dyDescent="0.25">
      <c r="A128" s="1">
        <v>2976</v>
      </c>
      <c r="B128" s="13" t="s">
        <v>386</v>
      </c>
      <c r="C128" s="1">
        <v>179.260699209812</v>
      </c>
      <c r="D128" s="1">
        <v>-81.307479649749197</v>
      </c>
      <c r="E128" s="15">
        <f t="shared" si="1"/>
        <v>10.511072993222001</v>
      </c>
    </row>
    <row r="129" spans="1:5" x14ac:dyDescent="0.25">
      <c r="A129" s="1">
        <v>3574</v>
      </c>
      <c r="B129" s="13" t="s">
        <v>387</v>
      </c>
      <c r="C129" s="1">
        <v>179.27863714843201</v>
      </c>
      <c r="D129" s="1">
        <v>-80.233913168810602</v>
      </c>
      <c r="E129" s="15">
        <f t="shared" si="1"/>
        <v>10.529010931842009</v>
      </c>
    </row>
    <row r="130" spans="1:5" x14ac:dyDescent="0.25">
      <c r="A130" s="1">
        <v>3488</v>
      </c>
      <c r="B130" s="13" t="s">
        <v>388</v>
      </c>
      <c r="C130" s="1">
        <v>179.298497365</v>
      </c>
      <c r="D130" s="1">
        <v>-81.326378727342899</v>
      </c>
      <c r="E130" s="15">
        <f t="shared" si="1"/>
        <v>10.548871148410001</v>
      </c>
    </row>
    <row r="131" spans="1:5" x14ac:dyDescent="0.25">
      <c r="A131" s="1">
        <v>2012</v>
      </c>
      <c r="B131" s="13" t="s">
        <v>389</v>
      </c>
      <c r="C131" s="1">
        <v>179.329483104811</v>
      </c>
      <c r="D131" s="1">
        <v>-83.478074885738906</v>
      </c>
      <c r="E131" s="15">
        <f t="shared" si="1"/>
        <v>10.579856888221002</v>
      </c>
    </row>
    <row r="132" spans="1:5" x14ac:dyDescent="0.25">
      <c r="A132" s="1">
        <v>3832</v>
      </c>
      <c r="B132" s="13" t="s">
        <v>390</v>
      </c>
      <c r="C132" s="1">
        <v>179.337000137665</v>
      </c>
      <c r="D132" s="1">
        <v>-83.481833402165606</v>
      </c>
      <c r="E132" s="15">
        <f t="shared" si="1"/>
        <v>10.587373921074999</v>
      </c>
    </row>
    <row r="133" spans="1:5" x14ac:dyDescent="0.25">
      <c r="A133" s="1">
        <v>1774</v>
      </c>
      <c r="B133" s="13" t="s">
        <v>391</v>
      </c>
      <c r="C133" s="1">
        <v>179.357486876693</v>
      </c>
      <c r="D133" s="1">
        <v>-80.273338032941297</v>
      </c>
      <c r="E133" s="15">
        <f t="shared" ref="E133:E196" si="2">C133-$C$4</f>
        <v>10.607860660103</v>
      </c>
    </row>
    <row r="134" spans="1:5" x14ac:dyDescent="0.25">
      <c r="A134" s="1">
        <v>1782</v>
      </c>
      <c r="B134" s="13" t="s">
        <v>392</v>
      </c>
      <c r="C134" s="1">
        <v>179.39400127302099</v>
      </c>
      <c r="D134" s="1">
        <v>-80.291595231105205</v>
      </c>
      <c r="E134" s="15">
        <f t="shared" si="2"/>
        <v>10.644375056430988</v>
      </c>
    </row>
    <row r="135" spans="1:5" x14ac:dyDescent="0.25">
      <c r="A135" s="1">
        <v>3804</v>
      </c>
      <c r="B135" s="13" t="s">
        <v>393</v>
      </c>
      <c r="C135" s="1">
        <v>179.43764737326501</v>
      </c>
      <c r="D135" s="1">
        <v>-83.532157019965695</v>
      </c>
      <c r="E135" s="15">
        <f t="shared" si="2"/>
        <v>10.688021156675006</v>
      </c>
    </row>
    <row r="136" spans="1:5" x14ac:dyDescent="0.25">
      <c r="A136" s="1">
        <v>3950</v>
      </c>
      <c r="B136" s="13" t="s">
        <v>394</v>
      </c>
      <c r="C136" s="1">
        <v>179.43822899616501</v>
      </c>
      <c r="D136" s="1">
        <v>-80.3137090926772</v>
      </c>
      <c r="E136" s="15">
        <f t="shared" si="2"/>
        <v>10.688602779575007</v>
      </c>
    </row>
    <row r="137" spans="1:5" x14ac:dyDescent="0.25">
      <c r="A137" s="1">
        <v>3038</v>
      </c>
      <c r="B137" s="13" t="s">
        <v>395</v>
      </c>
      <c r="C137" s="1">
        <v>179.45467823077601</v>
      </c>
      <c r="D137" s="1">
        <v>-81.404469160231201</v>
      </c>
      <c r="E137" s="15">
        <f t="shared" si="2"/>
        <v>10.705052014186009</v>
      </c>
    </row>
    <row r="138" spans="1:5" x14ac:dyDescent="0.25">
      <c r="A138" s="1">
        <v>3958</v>
      </c>
      <c r="B138" s="13" t="s">
        <v>396</v>
      </c>
      <c r="C138" s="1">
        <v>179.46117770080201</v>
      </c>
      <c r="D138" s="1">
        <v>-80.325183444995403</v>
      </c>
      <c r="E138" s="15">
        <f t="shared" si="2"/>
        <v>10.711551484212009</v>
      </c>
    </row>
    <row r="139" spans="1:5" x14ac:dyDescent="0.25">
      <c r="A139" s="1">
        <v>2814</v>
      </c>
      <c r="B139" s="13" t="s">
        <v>397</v>
      </c>
      <c r="C139" s="1">
        <v>179.575225144466</v>
      </c>
      <c r="D139" s="1">
        <v>-81.464742617076098</v>
      </c>
      <c r="E139" s="15">
        <f t="shared" si="2"/>
        <v>10.825598927876001</v>
      </c>
    </row>
    <row r="140" spans="1:5" x14ac:dyDescent="0.25">
      <c r="A140" s="1">
        <v>2988</v>
      </c>
      <c r="B140" s="13" t="s">
        <v>398</v>
      </c>
      <c r="C140" s="1">
        <v>179.61134357642999</v>
      </c>
      <c r="D140" s="1">
        <v>-79.307934231654102</v>
      </c>
      <c r="E140" s="15">
        <f t="shared" si="2"/>
        <v>10.861717359839986</v>
      </c>
    </row>
    <row r="141" spans="1:5" x14ac:dyDescent="0.25">
      <c r="A141" s="1">
        <v>2807</v>
      </c>
      <c r="B141" s="13" t="s">
        <v>399</v>
      </c>
      <c r="C141" s="1">
        <v>179.65041570366299</v>
      </c>
      <c r="D141" s="1">
        <v>-79.327470295270203</v>
      </c>
      <c r="E141" s="15">
        <f t="shared" si="2"/>
        <v>10.900789487072984</v>
      </c>
    </row>
    <row r="142" spans="1:5" x14ac:dyDescent="0.25">
      <c r="A142" s="1">
        <v>3500</v>
      </c>
      <c r="B142" s="13" t="s">
        <v>400</v>
      </c>
      <c r="C142" s="1">
        <v>179.65310944577399</v>
      </c>
      <c r="D142" s="1">
        <v>-79.328817166325905</v>
      </c>
      <c r="E142" s="15">
        <f t="shared" si="2"/>
        <v>10.90348322918399</v>
      </c>
    </row>
    <row r="143" spans="1:5" x14ac:dyDescent="0.25">
      <c r="A143" s="1">
        <v>3580</v>
      </c>
      <c r="B143" s="13" t="s">
        <v>401</v>
      </c>
      <c r="C143" s="1">
        <v>179.66341271202899</v>
      </c>
      <c r="D143" s="1">
        <v>-83.645039689347897</v>
      </c>
      <c r="E143" s="15">
        <f t="shared" si="2"/>
        <v>10.913786495438984</v>
      </c>
    </row>
    <row r="144" spans="1:5" x14ac:dyDescent="0.25">
      <c r="A144" s="1">
        <v>3000</v>
      </c>
      <c r="B144" s="13" t="s">
        <v>402</v>
      </c>
      <c r="C144" s="1">
        <v>179.670905912314</v>
      </c>
      <c r="D144" s="1">
        <v>-80.430047550751596</v>
      </c>
      <c r="E144" s="15">
        <f t="shared" si="2"/>
        <v>10.921279695723996</v>
      </c>
    </row>
    <row r="145" spans="1:5" x14ac:dyDescent="0.25">
      <c r="A145" s="1">
        <v>2016</v>
      </c>
      <c r="B145" s="13" t="s">
        <v>403</v>
      </c>
      <c r="C145" s="1">
        <v>179.67941851657201</v>
      </c>
      <c r="D145" s="1">
        <v>-84.706965895454303</v>
      </c>
      <c r="E145" s="15">
        <f t="shared" si="2"/>
        <v>10.929792299982012</v>
      </c>
    </row>
    <row r="146" spans="1:5" x14ac:dyDescent="0.25">
      <c r="A146" s="1">
        <v>1788</v>
      </c>
      <c r="B146" s="13" t="s">
        <v>404</v>
      </c>
      <c r="C146" s="1">
        <v>179.690966807275</v>
      </c>
      <c r="D146" s="1">
        <v>-83.658816736970905</v>
      </c>
      <c r="E146" s="15">
        <f t="shared" si="2"/>
        <v>10.941340590685002</v>
      </c>
    </row>
    <row r="147" spans="1:5" x14ac:dyDescent="0.25">
      <c r="A147" s="1">
        <v>3550</v>
      </c>
      <c r="B147" s="13" t="s">
        <v>405</v>
      </c>
      <c r="C147" s="1">
        <v>179.71152544421301</v>
      </c>
      <c r="D147" s="1">
        <v>-81.5328927669498</v>
      </c>
      <c r="E147" s="15">
        <f t="shared" si="2"/>
        <v>10.961899227623007</v>
      </c>
    </row>
    <row r="148" spans="1:5" x14ac:dyDescent="0.25">
      <c r="A148" s="1">
        <v>3068</v>
      </c>
      <c r="B148" s="13" t="s">
        <v>406</v>
      </c>
      <c r="C148" s="1">
        <v>179.732061869505</v>
      </c>
      <c r="D148" s="1">
        <v>-83.679364268086005</v>
      </c>
      <c r="E148" s="15">
        <f t="shared" si="2"/>
        <v>10.982435652915001</v>
      </c>
    </row>
    <row r="149" spans="1:5" x14ac:dyDescent="0.25">
      <c r="A149" s="1">
        <v>2032</v>
      </c>
      <c r="B149" s="13" t="s">
        <v>407</v>
      </c>
      <c r="C149" s="1">
        <v>179.73699068583599</v>
      </c>
      <c r="D149" s="1">
        <v>-83.6818286762512</v>
      </c>
      <c r="E149" s="15">
        <f t="shared" si="2"/>
        <v>10.987364469245989</v>
      </c>
    </row>
    <row r="150" spans="1:5" x14ac:dyDescent="0.25">
      <c r="A150" s="1">
        <v>3512</v>
      </c>
      <c r="B150" s="13" t="s">
        <v>408</v>
      </c>
      <c r="C150" s="1">
        <v>179.773105246368</v>
      </c>
      <c r="D150" s="1">
        <v>-80.4811472177784</v>
      </c>
      <c r="E150" s="15">
        <f t="shared" si="2"/>
        <v>11.023479029778002</v>
      </c>
    </row>
    <row r="151" spans="1:5" x14ac:dyDescent="0.25">
      <c r="A151" s="1">
        <v>2992</v>
      </c>
      <c r="B151" s="13" t="s">
        <v>409</v>
      </c>
      <c r="C151" s="1">
        <v>179.79678745415899</v>
      </c>
      <c r="D151" s="1">
        <v>-80.492988321674005</v>
      </c>
      <c r="E151" s="15">
        <f t="shared" si="2"/>
        <v>11.047161237568986</v>
      </c>
    </row>
    <row r="152" spans="1:5" x14ac:dyDescent="0.25">
      <c r="A152" s="1">
        <v>3964</v>
      </c>
      <c r="B152" s="13" t="s">
        <v>410</v>
      </c>
      <c r="C152" s="1">
        <v>179.81110347912701</v>
      </c>
      <c r="D152" s="1">
        <v>-83.718885072896796</v>
      </c>
      <c r="E152" s="15">
        <f t="shared" si="2"/>
        <v>11.061477262537011</v>
      </c>
    </row>
    <row r="153" spans="1:5" x14ac:dyDescent="0.25">
      <c r="A153" s="1">
        <v>1911</v>
      </c>
      <c r="B153" s="13" t="s">
        <v>411</v>
      </c>
      <c r="C153" s="1">
        <v>179.81548759088901</v>
      </c>
      <c r="D153" s="1">
        <v>-79.410006238883597</v>
      </c>
      <c r="E153" s="15">
        <f t="shared" si="2"/>
        <v>11.065861374299004</v>
      </c>
    </row>
    <row r="154" spans="1:5" x14ac:dyDescent="0.25">
      <c r="A154" s="1">
        <v>3504</v>
      </c>
      <c r="B154" s="13" t="s">
        <v>412</v>
      </c>
      <c r="C154" s="1">
        <v>179.826319666443</v>
      </c>
      <c r="D154" s="1">
        <v>-80.507754427815897</v>
      </c>
      <c r="E154" s="15">
        <f t="shared" si="2"/>
        <v>11.076693449852996</v>
      </c>
    </row>
    <row r="155" spans="1:5" x14ac:dyDescent="0.25">
      <c r="A155" s="1">
        <v>1758</v>
      </c>
      <c r="B155" s="13" t="s">
        <v>413</v>
      </c>
      <c r="C155" s="1">
        <v>179.83795562544799</v>
      </c>
      <c r="D155" s="1">
        <v>-81.596107857566906</v>
      </c>
      <c r="E155" s="15">
        <f t="shared" si="2"/>
        <v>11.088329408857987</v>
      </c>
    </row>
    <row r="156" spans="1:5" x14ac:dyDescent="0.25">
      <c r="A156" s="1">
        <v>2996</v>
      </c>
      <c r="B156" s="13" t="s">
        <v>414</v>
      </c>
      <c r="C156" s="1">
        <v>179.85590019883301</v>
      </c>
      <c r="D156" s="1">
        <v>-79.430212542855202</v>
      </c>
      <c r="E156" s="15">
        <f t="shared" si="2"/>
        <v>11.10627398224301</v>
      </c>
    </row>
    <row r="157" spans="1:5" x14ac:dyDescent="0.25">
      <c r="A157" s="1">
        <v>3808</v>
      </c>
      <c r="B157" s="13" t="s">
        <v>415</v>
      </c>
      <c r="C157" s="1">
        <v>179.86937753550799</v>
      </c>
      <c r="D157" s="1">
        <v>-84.801945404922193</v>
      </c>
      <c r="E157" s="15">
        <f t="shared" si="2"/>
        <v>11.119751318917992</v>
      </c>
    </row>
    <row r="158" spans="1:5" x14ac:dyDescent="0.25">
      <c r="A158" s="1">
        <v>3319</v>
      </c>
      <c r="B158" s="13" t="s">
        <v>416</v>
      </c>
      <c r="C158" s="1">
        <v>179.89940046732099</v>
      </c>
      <c r="D158" s="1">
        <v>-79.451962677099601</v>
      </c>
      <c r="E158" s="15">
        <f t="shared" si="2"/>
        <v>11.149774250730985</v>
      </c>
    </row>
    <row r="159" spans="1:5" x14ac:dyDescent="0.25">
      <c r="A159" s="1">
        <v>3824</v>
      </c>
      <c r="B159" s="13" t="s">
        <v>417</v>
      </c>
      <c r="C159" s="1">
        <v>179.90278836248001</v>
      </c>
      <c r="D159" s="1">
        <v>-83.764727514573494</v>
      </c>
      <c r="E159" s="15">
        <f t="shared" si="2"/>
        <v>11.153162145890008</v>
      </c>
    </row>
    <row r="160" spans="1:5" x14ac:dyDescent="0.25">
      <c r="A160" s="1">
        <v>3508</v>
      </c>
      <c r="B160" s="13" t="s">
        <v>418</v>
      </c>
      <c r="C160" s="1">
        <v>179.908112608197</v>
      </c>
      <c r="D160" s="1">
        <v>-79.456318747537495</v>
      </c>
      <c r="E160" s="15">
        <f t="shared" si="2"/>
        <v>11.158486391606999</v>
      </c>
    </row>
    <row r="161" spans="1:5" x14ac:dyDescent="0.25">
      <c r="A161" s="1">
        <v>3326</v>
      </c>
      <c r="B161" s="13" t="s">
        <v>419</v>
      </c>
      <c r="C161" s="1">
        <v>179.936262523094</v>
      </c>
      <c r="D161" s="1">
        <v>-81.645261306389898</v>
      </c>
      <c r="E161" s="15">
        <f t="shared" si="2"/>
        <v>11.186636306503999</v>
      </c>
    </row>
    <row r="162" spans="1:5" x14ac:dyDescent="0.25">
      <c r="A162" s="1">
        <v>3584</v>
      </c>
      <c r="B162" s="13" t="s">
        <v>420</v>
      </c>
      <c r="C162" s="1">
        <v>179.94865283913299</v>
      </c>
      <c r="D162" s="1">
        <v>-84.841583056734805</v>
      </c>
      <c r="E162" s="15">
        <f t="shared" si="2"/>
        <v>11.199026622542988</v>
      </c>
    </row>
    <row r="163" spans="1:5" x14ac:dyDescent="0.25">
      <c r="A163" s="1">
        <v>3934</v>
      </c>
      <c r="B163" s="13" t="s">
        <v>421</v>
      </c>
      <c r="C163" s="1">
        <v>179.980194548431</v>
      </c>
      <c r="D163" s="1">
        <v>-81.667227319058597</v>
      </c>
      <c r="E163" s="15">
        <f t="shared" si="2"/>
        <v>11.230568331840999</v>
      </c>
    </row>
    <row r="164" spans="1:5" x14ac:dyDescent="0.25">
      <c r="A164" s="1">
        <v>1792</v>
      </c>
      <c r="B164" s="13" t="s">
        <v>422</v>
      </c>
      <c r="C164" s="1">
        <v>180.00637394080599</v>
      </c>
      <c r="D164" s="1">
        <v>-84.870443607571005</v>
      </c>
      <c r="E164" s="15">
        <f t="shared" si="2"/>
        <v>11.256747724215984</v>
      </c>
    </row>
    <row r="165" spans="1:5" x14ac:dyDescent="0.25">
      <c r="A165" s="1">
        <v>2783</v>
      </c>
      <c r="B165" s="13" t="s">
        <v>423</v>
      </c>
      <c r="C165" s="1">
        <v>180.03093551786901</v>
      </c>
      <c r="D165" s="1">
        <v>-80.610062353528903</v>
      </c>
      <c r="E165" s="15">
        <f t="shared" si="2"/>
        <v>11.281309301279009</v>
      </c>
    </row>
    <row r="166" spans="1:5" x14ac:dyDescent="0.25">
      <c r="A166" s="1">
        <v>3072</v>
      </c>
      <c r="B166" s="13" t="s">
        <v>424</v>
      </c>
      <c r="C166" s="1">
        <v>180.07010752630401</v>
      </c>
      <c r="D166" s="1">
        <v>-84.902310400320005</v>
      </c>
      <c r="E166" s="15">
        <f t="shared" si="2"/>
        <v>11.320481309714012</v>
      </c>
    </row>
    <row r="167" spans="1:5" x14ac:dyDescent="0.25">
      <c r="A167" s="1">
        <v>3968</v>
      </c>
      <c r="B167" s="13" t="s">
        <v>425</v>
      </c>
      <c r="C167" s="1">
        <v>180.09238310852501</v>
      </c>
      <c r="D167" s="1">
        <v>-84.913448191430604</v>
      </c>
      <c r="E167" s="15">
        <f t="shared" si="2"/>
        <v>11.342756891935011</v>
      </c>
    </row>
    <row r="168" spans="1:5" x14ac:dyDescent="0.25">
      <c r="A168" s="1">
        <v>1918</v>
      </c>
      <c r="B168" s="13" t="s">
        <v>426</v>
      </c>
      <c r="C168" s="1">
        <v>180.11276137991399</v>
      </c>
      <c r="D168" s="1">
        <v>-81.733510734800007</v>
      </c>
      <c r="E168" s="15">
        <f t="shared" si="2"/>
        <v>11.363135163323989</v>
      </c>
    </row>
    <row r="169" spans="1:5" x14ac:dyDescent="0.25">
      <c r="A169" s="1">
        <v>3295</v>
      </c>
      <c r="B169" s="13" t="s">
        <v>427</v>
      </c>
      <c r="C169" s="1">
        <v>180.259520128151</v>
      </c>
      <c r="D169" s="1">
        <v>-80.724354658669995</v>
      </c>
      <c r="E169" s="15">
        <f t="shared" si="2"/>
        <v>11.509893911560994</v>
      </c>
    </row>
    <row r="170" spans="1:5" x14ac:dyDescent="0.25">
      <c r="A170" s="1">
        <v>1887</v>
      </c>
      <c r="B170" s="13" t="s">
        <v>428</v>
      </c>
      <c r="C170" s="1">
        <v>180.30936018118899</v>
      </c>
      <c r="D170" s="1">
        <v>-80.749274685188993</v>
      </c>
      <c r="E170" s="15">
        <f t="shared" si="2"/>
        <v>11.55973396459899</v>
      </c>
    </row>
    <row r="171" spans="1:5" x14ac:dyDescent="0.25">
      <c r="A171" s="1">
        <v>2943</v>
      </c>
      <c r="B171" s="13" t="s">
        <v>429</v>
      </c>
      <c r="C171" s="1">
        <v>180.447147521126</v>
      </c>
      <c r="D171" s="1">
        <v>-80.818168355157695</v>
      </c>
      <c r="E171" s="15">
        <f t="shared" si="2"/>
        <v>11.697521304535996</v>
      </c>
    </row>
    <row r="172" spans="1:5" x14ac:dyDescent="0.25">
      <c r="A172" s="1">
        <v>3455</v>
      </c>
      <c r="B172" s="13" t="s">
        <v>430</v>
      </c>
      <c r="C172" s="1">
        <v>180.66118214141699</v>
      </c>
      <c r="D172" s="1">
        <v>-80.925185665303005</v>
      </c>
      <c r="E172" s="15">
        <f t="shared" si="2"/>
        <v>11.911555924826985</v>
      </c>
    </row>
    <row r="173" spans="1:5" x14ac:dyDescent="0.25">
      <c r="A173" s="1">
        <v>2927</v>
      </c>
      <c r="B173" s="13" t="s">
        <v>431</v>
      </c>
      <c r="C173" s="1">
        <v>180.88275234850801</v>
      </c>
      <c r="D173" s="1">
        <v>-78.841376174253796</v>
      </c>
      <c r="E173" s="15">
        <f t="shared" si="2"/>
        <v>12.133126131918004</v>
      </c>
    </row>
    <row r="174" spans="1:5" x14ac:dyDescent="0.25">
      <c r="A174" s="1">
        <v>3564</v>
      </c>
      <c r="B174" s="13" t="s">
        <v>432</v>
      </c>
      <c r="C174" s="1">
        <v>181.086287851874</v>
      </c>
      <c r="D174" s="1">
        <v>-82.2202739707799</v>
      </c>
      <c r="E174" s="15">
        <f t="shared" si="2"/>
        <v>12.336661635284003</v>
      </c>
    </row>
    <row r="175" spans="1:5" x14ac:dyDescent="0.25">
      <c r="A175" s="1">
        <v>2798</v>
      </c>
      <c r="B175" s="13" t="s">
        <v>433</v>
      </c>
      <c r="C175" s="1">
        <v>181.11181034232601</v>
      </c>
      <c r="D175" s="1">
        <v>-80.058167614601899</v>
      </c>
      <c r="E175" s="15">
        <f t="shared" si="2"/>
        <v>12.362184125736007</v>
      </c>
    </row>
    <row r="176" spans="1:5" x14ac:dyDescent="0.25">
      <c r="A176" s="1">
        <v>3052</v>
      </c>
      <c r="B176" s="13" t="s">
        <v>434</v>
      </c>
      <c r="C176" s="1">
        <v>181.140123412045</v>
      </c>
      <c r="D176" s="1">
        <v>-82.247191750865795</v>
      </c>
      <c r="E176" s="15">
        <f t="shared" si="2"/>
        <v>12.390497195454998</v>
      </c>
    </row>
    <row r="177" spans="1:5" x14ac:dyDescent="0.25">
      <c r="A177" s="1">
        <v>2806</v>
      </c>
      <c r="B177" s="13" t="s">
        <v>435</v>
      </c>
      <c r="C177" s="1">
        <v>181.149373595816</v>
      </c>
      <c r="D177" s="1">
        <v>-80.076949241346895</v>
      </c>
      <c r="E177" s="15">
        <f t="shared" si="2"/>
        <v>12.399747379226</v>
      </c>
    </row>
    <row r="178" spans="1:5" x14ac:dyDescent="0.25">
      <c r="A178" s="1">
        <v>1780</v>
      </c>
      <c r="B178" s="13" t="s">
        <v>436</v>
      </c>
      <c r="C178" s="1">
        <v>181.15901456857301</v>
      </c>
      <c r="D178" s="1">
        <v>-82.256637329129802</v>
      </c>
      <c r="E178" s="15">
        <f t="shared" si="2"/>
        <v>12.409388351983011</v>
      </c>
    </row>
    <row r="179" spans="1:5" x14ac:dyDescent="0.25">
      <c r="A179" s="1">
        <v>3572</v>
      </c>
      <c r="B179" s="13" t="s">
        <v>437</v>
      </c>
      <c r="C179" s="1">
        <v>181.15976485806999</v>
      </c>
      <c r="D179" s="1">
        <v>-82.257012473878106</v>
      </c>
      <c r="E179" s="15">
        <f t="shared" si="2"/>
        <v>12.410138641479989</v>
      </c>
    </row>
    <row r="180" spans="1:5" x14ac:dyDescent="0.25">
      <c r="A180" s="1">
        <v>1772</v>
      </c>
      <c r="B180" s="13" t="s">
        <v>438</v>
      </c>
      <c r="C180" s="1">
        <v>181.17087507351201</v>
      </c>
      <c r="D180" s="1">
        <v>-82.262567581598802</v>
      </c>
      <c r="E180" s="15">
        <f t="shared" si="2"/>
        <v>12.421248856922006</v>
      </c>
    </row>
    <row r="181" spans="1:5" x14ac:dyDescent="0.25">
      <c r="A181" s="1">
        <v>1784</v>
      </c>
      <c r="B181" s="13" t="s">
        <v>439</v>
      </c>
      <c r="C181" s="1">
        <v>181.182141603243</v>
      </c>
      <c r="D181" s="1">
        <v>-83.341070801621598</v>
      </c>
      <c r="E181" s="15">
        <f t="shared" si="2"/>
        <v>12.432515386652994</v>
      </c>
    </row>
    <row r="182" spans="1:5" x14ac:dyDescent="0.25">
      <c r="A182" s="1">
        <v>3576</v>
      </c>
      <c r="B182" s="13" t="s">
        <v>440</v>
      </c>
      <c r="C182" s="1">
        <v>181.186708746439</v>
      </c>
      <c r="D182" s="1">
        <v>-83.343354373219697</v>
      </c>
      <c r="E182" s="15">
        <f t="shared" si="2"/>
        <v>12.437082529848993</v>
      </c>
    </row>
    <row r="183" spans="1:5" x14ac:dyDescent="0.25">
      <c r="A183" s="1">
        <v>3960</v>
      </c>
      <c r="B183" s="13" t="s">
        <v>441</v>
      </c>
      <c r="C183" s="1">
        <v>181.25456454121499</v>
      </c>
      <c r="D183" s="1">
        <v>-83.377282270607694</v>
      </c>
      <c r="E183" s="15">
        <f t="shared" si="2"/>
        <v>12.504938324624987</v>
      </c>
    </row>
    <row r="184" spans="1:5" x14ac:dyDescent="0.25">
      <c r="A184" s="1">
        <v>3060</v>
      </c>
      <c r="B184" s="13" t="s">
        <v>442</v>
      </c>
      <c r="C184" s="1">
        <v>181.25737340089501</v>
      </c>
      <c r="D184" s="1">
        <v>-82.305816745290699</v>
      </c>
      <c r="E184" s="15">
        <f t="shared" si="2"/>
        <v>12.507747184305003</v>
      </c>
    </row>
    <row r="185" spans="1:5" x14ac:dyDescent="0.25">
      <c r="A185" s="1">
        <v>3439</v>
      </c>
      <c r="B185" s="13" t="s">
        <v>443</v>
      </c>
      <c r="C185" s="1">
        <v>181.27371637642599</v>
      </c>
      <c r="D185" s="1">
        <v>-79.036858188212804</v>
      </c>
      <c r="E185" s="15">
        <f t="shared" si="2"/>
        <v>12.524090159835993</v>
      </c>
    </row>
    <row r="186" spans="1:5" x14ac:dyDescent="0.25">
      <c r="A186" s="1">
        <v>3948</v>
      </c>
      <c r="B186" s="13" t="s">
        <v>444</v>
      </c>
      <c r="C186" s="1">
        <v>181.30548459969</v>
      </c>
      <c r="D186" s="1">
        <v>-82.3298723446878</v>
      </c>
      <c r="E186" s="15">
        <f t="shared" si="2"/>
        <v>12.555858383100002</v>
      </c>
    </row>
    <row r="187" spans="1:5" x14ac:dyDescent="0.25">
      <c r="A187" s="1">
        <v>3956</v>
      </c>
      <c r="B187" s="13" t="s">
        <v>445</v>
      </c>
      <c r="C187" s="1">
        <v>181.30669827748599</v>
      </c>
      <c r="D187" s="1">
        <v>-82.330479183586206</v>
      </c>
      <c r="E187" s="15">
        <f t="shared" si="2"/>
        <v>12.55707206089599</v>
      </c>
    </row>
    <row r="188" spans="1:5" x14ac:dyDescent="0.25">
      <c r="A188" s="1">
        <v>3064</v>
      </c>
      <c r="B188" s="13" t="s">
        <v>446</v>
      </c>
      <c r="C188" s="1">
        <v>181.318298848175</v>
      </c>
      <c r="D188" s="1">
        <v>-83.409149424087403</v>
      </c>
      <c r="E188" s="15">
        <f t="shared" si="2"/>
        <v>12.568672631585002</v>
      </c>
    </row>
    <row r="189" spans="1:5" x14ac:dyDescent="0.25">
      <c r="A189" s="1">
        <v>3310</v>
      </c>
      <c r="B189" s="13" t="s">
        <v>447</v>
      </c>
      <c r="C189" s="1">
        <v>181.33327937923201</v>
      </c>
      <c r="D189" s="1">
        <v>-80.1689021330548</v>
      </c>
      <c r="E189" s="15">
        <f t="shared" si="2"/>
        <v>12.583653162642008</v>
      </c>
    </row>
    <row r="190" spans="1:5" x14ac:dyDescent="0.25">
      <c r="A190" s="1">
        <v>3548</v>
      </c>
      <c r="B190" s="13" t="s">
        <v>448</v>
      </c>
      <c r="C190" s="1">
        <v>181.368288428775</v>
      </c>
      <c r="D190" s="1">
        <v>-83.434144214387601</v>
      </c>
      <c r="E190" s="15">
        <f t="shared" si="2"/>
        <v>12.618662212185001</v>
      </c>
    </row>
    <row r="191" spans="1:5" x14ac:dyDescent="0.25">
      <c r="A191" s="1">
        <v>1756</v>
      </c>
      <c r="B191" s="13" t="s">
        <v>449</v>
      </c>
      <c r="C191" s="1">
        <v>181.43886825887901</v>
      </c>
      <c r="D191" s="1">
        <v>-83.469434129439307</v>
      </c>
      <c r="E191" s="15">
        <f t="shared" si="2"/>
        <v>12.68924204228901</v>
      </c>
    </row>
    <row r="192" spans="1:5" x14ac:dyDescent="0.25">
      <c r="A192" s="1">
        <v>3318</v>
      </c>
      <c r="B192" s="13" t="s">
        <v>450</v>
      </c>
      <c r="C192" s="1">
        <v>181.471720256129</v>
      </c>
      <c r="D192" s="1">
        <v>-80.238122571503595</v>
      </c>
      <c r="E192" s="15">
        <f t="shared" si="2"/>
        <v>12.722094039539002</v>
      </c>
    </row>
    <row r="193" spans="1:5" x14ac:dyDescent="0.25">
      <c r="A193" s="1">
        <v>3036</v>
      </c>
      <c r="B193" s="13" t="s">
        <v>451</v>
      </c>
      <c r="C193" s="1">
        <v>181.48896682697099</v>
      </c>
      <c r="D193" s="1">
        <v>-83.494483413485696</v>
      </c>
      <c r="E193" s="15">
        <f t="shared" si="2"/>
        <v>12.739340610380992</v>
      </c>
    </row>
    <row r="194" spans="1:5" x14ac:dyDescent="0.25">
      <c r="A194" s="1">
        <v>1910</v>
      </c>
      <c r="B194" s="13" t="s">
        <v>452</v>
      </c>
      <c r="C194" s="1">
        <v>181.50119866217699</v>
      </c>
      <c r="D194" s="1">
        <v>-80.252861774527503</v>
      </c>
      <c r="E194" s="15">
        <f t="shared" si="2"/>
        <v>12.751572445586987</v>
      </c>
    </row>
    <row r="195" spans="1:5" x14ac:dyDescent="0.25">
      <c r="A195" s="1">
        <v>2782</v>
      </c>
      <c r="B195" s="13" t="s">
        <v>453</v>
      </c>
      <c r="C195" s="1">
        <v>181.516811618926</v>
      </c>
      <c r="D195" s="1">
        <v>-81.353000404057795</v>
      </c>
      <c r="E195" s="15">
        <f t="shared" si="2"/>
        <v>12.767185402335997</v>
      </c>
    </row>
    <row r="196" spans="1:5" x14ac:dyDescent="0.25">
      <c r="A196" s="1">
        <v>1902</v>
      </c>
      <c r="B196" s="13" t="s">
        <v>454</v>
      </c>
      <c r="C196" s="1">
        <v>181.56683480746</v>
      </c>
      <c r="D196" s="1">
        <v>-80.285679847169106</v>
      </c>
      <c r="E196" s="15">
        <f t="shared" si="2"/>
        <v>12.817208590869996</v>
      </c>
    </row>
    <row r="197" spans="1:5" x14ac:dyDescent="0.25">
      <c r="A197" s="1">
        <v>3932</v>
      </c>
      <c r="B197" s="13" t="s">
        <v>455</v>
      </c>
      <c r="C197" s="1">
        <v>181.585159846549</v>
      </c>
      <c r="D197" s="1">
        <v>-83.542579923274602</v>
      </c>
      <c r="E197" s="15">
        <f t="shared" ref="E197:E259" si="3">C197-$C$4</f>
        <v>12.835533629959002</v>
      </c>
    </row>
    <row r="198" spans="1:5" x14ac:dyDescent="0.25">
      <c r="A198" s="1">
        <v>3552</v>
      </c>
      <c r="B198" s="13" t="s">
        <v>456</v>
      </c>
      <c r="C198" s="1">
        <v>181.67517063698401</v>
      </c>
      <c r="D198" s="1">
        <v>-84.650918651825506</v>
      </c>
      <c r="E198" s="15">
        <f t="shared" si="3"/>
        <v>12.925544420394004</v>
      </c>
    </row>
    <row r="199" spans="1:5" x14ac:dyDescent="0.25">
      <c r="A199" s="1">
        <v>3568</v>
      </c>
      <c r="B199" s="13" t="s">
        <v>457</v>
      </c>
      <c r="C199" s="1">
        <v>181.74376058836901</v>
      </c>
      <c r="D199" s="1">
        <v>-83.621880294184606</v>
      </c>
      <c r="E199" s="15">
        <f t="shared" si="3"/>
        <v>12.994134371779012</v>
      </c>
    </row>
    <row r="200" spans="1:5" x14ac:dyDescent="0.25">
      <c r="A200" s="1">
        <v>1760</v>
      </c>
      <c r="B200" s="13" t="s">
        <v>458</v>
      </c>
      <c r="C200" s="1">
        <v>181.786333932345</v>
      </c>
      <c r="D200" s="1">
        <v>-84.706500299505706</v>
      </c>
      <c r="E200" s="15">
        <f t="shared" si="3"/>
        <v>13.036707715755</v>
      </c>
    </row>
    <row r="201" spans="1:5" x14ac:dyDescent="0.25">
      <c r="A201" s="1">
        <v>3324</v>
      </c>
      <c r="B201" s="13" t="s">
        <v>459</v>
      </c>
      <c r="C201" s="1">
        <v>181.787515775928</v>
      </c>
      <c r="D201" s="1">
        <v>-83.643757887964</v>
      </c>
      <c r="E201" s="15">
        <f t="shared" si="3"/>
        <v>13.037889559337998</v>
      </c>
    </row>
    <row r="202" spans="1:5" x14ac:dyDescent="0.25">
      <c r="A202" s="1">
        <v>2935</v>
      </c>
      <c r="B202" s="13" t="s">
        <v>460</v>
      </c>
      <c r="C202" s="1">
        <v>181.80071853494701</v>
      </c>
      <c r="D202" s="1">
        <v>-79.300359267473397</v>
      </c>
      <c r="E202" s="15">
        <f t="shared" si="3"/>
        <v>13.051092318357007</v>
      </c>
    </row>
    <row r="203" spans="1:5" x14ac:dyDescent="0.25">
      <c r="A203" s="1">
        <v>1916</v>
      </c>
      <c r="B203" s="13" t="s">
        <v>461</v>
      </c>
      <c r="C203" s="1">
        <v>181.81331618837399</v>
      </c>
      <c r="D203" s="1">
        <v>-83.656658094187193</v>
      </c>
      <c r="E203" s="15">
        <f t="shared" si="3"/>
        <v>13.063689971783987</v>
      </c>
    </row>
    <row r="204" spans="1:5" x14ac:dyDescent="0.25">
      <c r="A204" s="1">
        <v>2942</v>
      </c>
      <c r="B204" s="13" t="s">
        <v>462</v>
      </c>
      <c r="C204" s="1">
        <v>181.817027625187</v>
      </c>
      <c r="D204" s="1">
        <v>-81.503108407188193</v>
      </c>
      <c r="E204" s="15">
        <f t="shared" si="3"/>
        <v>13.067401408596993</v>
      </c>
    </row>
    <row r="205" spans="1:5" x14ac:dyDescent="0.25">
      <c r="A205" s="1">
        <v>3294</v>
      </c>
      <c r="B205" s="13" t="s">
        <v>463</v>
      </c>
      <c r="C205" s="1">
        <v>181.83288084694499</v>
      </c>
      <c r="D205" s="1">
        <v>-81.511035018067204</v>
      </c>
      <c r="E205" s="15">
        <f t="shared" si="3"/>
        <v>13.083254630354986</v>
      </c>
    </row>
    <row r="206" spans="1:5" x14ac:dyDescent="0.25">
      <c r="A206" s="1">
        <v>2812</v>
      </c>
      <c r="B206" s="13" t="s">
        <v>464</v>
      </c>
      <c r="C206" s="1">
        <v>181.839671376198</v>
      </c>
      <c r="D206" s="1">
        <v>-83.6698356880989</v>
      </c>
      <c r="E206" s="15">
        <f t="shared" si="3"/>
        <v>13.090045159607996</v>
      </c>
    </row>
    <row r="207" spans="1:5" x14ac:dyDescent="0.25">
      <c r="A207" s="1">
        <v>1776</v>
      </c>
      <c r="B207" s="13" t="s">
        <v>465</v>
      </c>
      <c r="C207" s="1">
        <v>181.863419744661</v>
      </c>
      <c r="D207" s="1">
        <v>-83.6817098723307</v>
      </c>
      <c r="E207" s="15">
        <f t="shared" si="3"/>
        <v>13.113793528071</v>
      </c>
    </row>
    <row r="208" spans="1:5" x14ac:dyDescent="0.25">
      <c r="A208" s="1">
        <v>3040</v>
      </c>
      <c r="B208" s="13" t="s">
        <v>466</v>
      </c>
      <c r="C208" s="1">
        <v>181.864653136573</v>
      </c>
      <c r="D208" s="1">
        <v>-84.745659901619803</v>
      </c>
      <c r="E208" s="15">
        <f t="shared" si="3"/>
        <v>13.115026919982995</v>
      </c>
    </row>
    <row r="209" spans="1:5" x14ac:dyDescent="0.25">
      <c r="A209" s="1">
        <v>3936</v>
      </c>
      <c r="B209" s="13" t="s">
        <v>467</v>
      </c>
      <c r="C209" s="1">
        <v>181.89768652875401</v>
      </c>
      <c r="D209" s="1">
        <v>-84.762176597710294</v>
      </c>
      <c r="E209" s="15">
        <f t="shared" si="3"/>
        <v>13.148060312164006</v>
      </c>
    </row>
    <row r="210" spans="1:5" x14ac:dyDescent="0.25">
      <c r="A210" s="1">
        <v>3056</v>
      </c>
      <c r="B210" s="13" t="s">
        <v>468</v>
      </c>
      <c r="C210" s="1">
        <v>181.906138127562</v>
      </c>
      <c r="D210" s="1">
        <v>-83.7030690637812</v>
      </c>
      <c r="E210" s="15">
        <f t="shared" si="3"/>
        <v>13.156511910972</v>
      </c>
    </row>
    <row r="211" spans="1:5" x14ac:dyDescent="0.25">
      <c r="A211" s="1">
        <v>3952</v>
      </c>
      <c r="B211" s="13" t="s">
        <v>469</v>
      </c>
      <c r="C211" s="1">
        <v>181.954694540856</v>
      </c>
      <c r="D211" s="1">
        <v>-83.727347270427899</v>
      </c>
      <c r="E211" s="15">
        <f t="shared" si="3"/>
        <v>13.205068324265994</v>
      </c>
    </row>
    <row r="212" spans="1:5" x14ac:dyDescent="0.25">
      <c r="A212" s="1">
        <v>1920</v>
      </c>
      <c r="B212" s="13" t="s">
        <v>470</v>
      </c>
      <c r="C212" s="1">
        <v>181.99997104995799</v>
      </c>
      <c r="D212" s="1">
        <v>-84.813318858312201</v>
      </c>
      <c r="E212" s="15">
        <f t="shared" si="3"/>
        <v>13.25034483336799</v>
      </c>
    </row>
    <row r="213" spans="1:5" x14ac:dyDescent="0.25">
      <c r="A213" s="1">
        <v>3328</v>
      </c>
      <c r="B213" s="13" t="s">
        <v>471</v>
      </c>
      <c r="C213" s="1">
        <v>182.053604410764</v>
      </c>
      <c r="D213" s="1">
        <v>-84.840135538715202</v>
      </c>
      <c r="E213" s="15">
        <f t="shared" si="3"/>
        <v>13.303978194173993</v>
      </c>
    </row>
    <row r="214" spans="1:5" x14ac:dyDescent="0.25">
      <c r="A214" s="1">
        <v>1886</v>
      </c>
      <c r="B214" s="13" t="s">
        <v>472</v>
      </c>
      <c r="C214" s="1">
        <v>182.07119280950101</v>
      </c>
      <c r="D214" s="1">
        <v>-81.630190999345203</v>
      </c>
      <c r="E214" s="15">
        <f t="shared" si="3"/>
        <v>13.321566592911012</v>
      </c>
    </row>
    <row r="215" spans="1:5" x14ac:dyDescent="0.25">
      <c r="A215" s="1">
        <v>3447</v>
      </c>
      <c r="B215" s="13" t="s">
        <v>473</v>
      </c>
      <c r="C215" s="1">
        <v>182.09394545723799</v>
      </c>
      <c r="D215" s="1">
        <v>-79.446972728618903</v>
      </c>
      <c r="E215" s="15">
        <f t="shared" si="3"/>
        <v>13.344319240647991</v>
      </c>
    </row>
    <row r="216" spans="1:5" x14ac:dyDescent="0.25">
      <c r="A216" s="1">
        <v>3454</v>
      </c>
      <c r="B216" s="13" t="s">
        <v>474</v>
      </c>
      <c r="C216" s="1">
        <v>182.13286039511499</v>
      </c>
      <c r="D216" s="1">
        <v>-81.661024792152304</v>
      </c>
      <c r="E216" s="15">
        <f t="shared" si="3"/>
        <v>13.383234178524987</v>
      </c>
    </row>
    <row r="217" spans="1:5" x14ac:dyDescent="0.25">
      <c r="A217" s="1">
        <v>2816</v>
      </c>
      <c r="B217" s="13" t="s">
        <v>475</v>
      </c>
      <c r="C217" s="1">
        <v>182.171848074271</v>
      </c>
      <c r="D217" s="1">
        <v>-84.899257370468604</v>
      </c>
      <c r="E217" s="15">
        <f t="shared" si="3"/>
        <v>13.422221857680995</v>
      </c>
    </row>
    <row r="218" spans="1:5" x14ac:dyDescent="0.25">
      <c r="A218" s="1">
        <v>2911</v>
      </c>
      <c r="B218" s="13" t="s">
        <v>476</v>
      </c>
      <c r="C218" s="1">
        <v>182.259042457269</v>
      </c>
      <c r="D218" s="1">
        <v>-80.631783672073496</v>
      </c>
      <c r="E218" s="15">
        <f t="shared" si="3"/>
        <v>13.509416240679002</v>
      </c>
    </row>
    <row r="219" spans="1:5" x14ac:dyDescent="0.25">
      <c r="A219" s="1">
        <v>3423</v>
      </c>
      <c r="B219" s="13" t="s">
        <v>477</v>
      </c>
      <c r="C219" s="1">
        <v>182.49900489979601</v>
      </c>
      <c r="D219" s="1">
        <v>-80.751764893336698</v>
      </c>
      <c r="E219" s="15">
        <f t="shared" si="3"/>
        <v>13.749378683206004</v>
      </c>
    </row>
    <row r="220" spans="1:5" x14ac:dyDescent="0.25">
      <c r="A220" s="1">
        <v>1912</v>
      </c>
      <c r="B220" s="13" t="s">
        <v>478</v>
      </c>
      <c r="C220" s="1">
        <v>183.02209249217199</v>
      </c>
      <c r="D220" s="1">
        <v>-83.188176290929306</v>
      </c>
      <c r="E220" s="15">
        <f t="shared" si="3"/>
        <v>14.272466275581991</v>
      </c>
    </row>
    <row r="221" spans="1:5" x14ac:dyDescent="0.25">
      <c r="A221" s="1">
        <v>1908</v>
      </c>
      <c r="B221" s="13" t="s">
        <v>479</v>
      </c>
      <c r="C221" s="1">
        <v>183.19706584225901</v>
      </c>
      <c r="D221" s="1">
        <v>-82.193127515724001</v>
      </c>
      <c r="E221" s="15">
        <f t="shared" si="3"/>
        <v>14.447439625669006</v>
      </c>
    </row>
    <row r="222" spans="1:5" x14ac:dyDescent="0.25">
      <c r="A222" s="1">
        <v>3308</v>
      </c>
      <c r="B222" s="13" t="s">
        <v>480</v>
      </c>
      <c r="C222" s="1">
        <v>183.25097103912199</v>
      </c>
      <c r="D222" s="1">
        <v>-82.220080114155493</v>
      </c>
      <c r="E222" s="15">
        <f t="shared" si="3"/>
        <v>14.501344822531991</v>
      </c>
    </row>
    <row r="223" spans="1:5" x14ac:dyDescent="0.25">
      <c r="A223" s="1">
        <v>2796</v>
      </c>
      <c r="B223" s="13" t="s">
        <v>481</v>
      </c>
      <c r="C223" s="1">
        <v>183.30049192274299</v>
      </c>
      <c r="D223" s="1">
        <v>-82.244840555965894</v>
      </c>
      <c r="E223" s="15">
        <f t="shared" si="3"/>
        <v>14.55086570615299</v>
      </c>
    </row>
    <row r="224" spans="1:5" x14ac:dyDescent="0.25">
      <c r="A224" s="1">
        <v>3320</v>
      </c>
      <c r="B224" s="13" t="s">
        <v>482</v>
      </c>
      <c r="C224" s="1">
        <v>183.30219853653199</v>
      </c>
      <c r="D224" s="1">
        <v>-83.328229313108906</v>
      </c>
      <c r="E224" s="15">
        <f t="shared" si="3"/>
        <v>14.552572319941987</v>
      </c>
    </row>
    <row r="225" spans="1:5" x14ac:dyDescent="0.25">
      <c r="A225" s="1">
        <v>3316</v>
      </c>
      <c r="B225" s="13" t="s">
        <v>483</v>
      </c>
      <c r="C225" s="1">
        <v>183.31801114979601</v>
      </c>
      <c r="D225" s="1">
        <v>-82.253600169492401</v>
      </c>
      <c r="E225" s="15">
        <f t="shared" si="3"/>
        <v>14.568384933206005</v>
      </c>
    </row>
    <row r="226" spans="1:5" x14ac:dyDescent="0.25">
      <c r="A226" s="1">
        <v>1900</v>
      </c>
      <c r="B226" s="13" t="s">
        <v>484</v>
      </c>
      <c r="C226" s="1">
        <v>183.32360097520601</v>
      </c>
      <c r="D226" s="1">
        <v>-82.2563950821975</v>
      </c>
      <c r="E226" s="15">
        <f t="shared" si="3"/>
        <v>14.573974758616004</v>
      </c>
    </row>
    <row r="227" spans="1:5" x14ac:dyDescent="0.25">
      <c r="A227" s="1">
        <v>2934</v>
      </c>
      <c r="B227" s="13" t="s">
        <v>485</v>
      </c>
      <c r="C227" s="1">
        <v>183.343972638579</v>
      </c>
      <c r="D227" s="1">
        <v>-80.071986319289707</v>
      </c>
      <c r="E227" s="15">
        <f t="shared" si="3"/>
        <v>14.594346421989002</v>
      </c>
    </row>
    <row r="228" spans="1:5" x14ac:dyDescent="0.25">
      <c r="A228" s="1">
        <v>2926</v>
      </c>
      <c r="B228" s="13" t="s">
        <v>486</v>
      </c>
      <c r="C228" s="1">
        <v>183.37267530974501</v>
      </c>
      <c r="D228" s="1">
        <v>-80.086337654872594</v>
      </c>
      <c r="E228" s="15">
        <f t="shared" si="3"/>
        <v>14.623049093155004</v>
      </c>
    </row>
    <row r="229" spans="1:5" x14ac:dyDescent="0.25">
      <c r="A229" s="1">
        <v>2804</v>
      </c>
      <c r="B229" s="13" t="s">
        <v>487</v>
      </c>
      <c r="C229" s="1">
        <v>183.421649211166</v>
      </c>
      <c r="D229" s="1">
        <v>-82.305419200177695</v>
      </c>
      <c r="E229" s="15">
        <f t="shared" si="3"/>
        <v>14.672022994575997</v>
      </c>
    </row>
    <row r="230" spans="1:5" x14ac:dyDescent="0.25">
      <c r="A230" s="1">
        <v>2808</v>
      </c>
      <c r="B230" s="13" t="s">
        <v>488</v>
      </c>
      <c r="C230" s="1">
        <v>183.464264288218</v>
      </c>
      <c r="D230" s="1">
        <v>-83.409262188951899</v>
      </c>
      <c r="E230" s="15">
        <f t="shared" si="3"/>
        <v>14.714638071628002</v>
      </c>
    </row>
    <row r="231" spans="1:5" x14ac:dyDescent="0.25">
      <c r="A231" s="1">
        <v>3292</v>
      </c>
      <c r="B231" s="13" t="s">
        <v>489</v>
      </c>
      <c r="C231" s="1">
        <v>183.50885137397</v>
      </c>
      <c r="D231" s="1">
        <v>-83.4315557318278</v>
      </c>
      <c r="E231" s="15">
        <f t="shared" si="3"/>
        <v>14.759225157380001</v>
      </c>
    </row>
    <row r="232" spans="1:5" x14ac:dyDescent="0.25">
      <c r="A232" s="1">
        <v>3438</v>
      </c>
      <c r="B232" s="13" t="s">
        <v>490</v>
      </c>
      <c r="C232" s="1">
        <v>183.518626978714</v>
      </c>
      <c r="D232" s="1">
        <v>-80.159313489357203</v>
      </c>
      <c r="E232" s="15">
        <f t="shared" si="3"/>
        <v>14.769000762123994</v>
      </c>
    </row>
    <row r="233" spans="1:5" x14ac:dyDescent="0.25">
      <c r="A233" s="1">
        <v>1884</v>
      </c>
      <c r="B233" s="13" t="s">
        <v>491</v>
      </c>
      <c r="C233" s="1">
        <v>183.563222046162</v>
      </c>
      <c r="D233" s="1">
        <v>-83.458741067923995</v>
      </c>
      <c r="E233" s="15">
        <f t="shared" si="3"/>
        <v>14.813595829571994</v>
      </c>
    </row>
    <row r="234" spans="1:5" x14ac:dyDescent="0.25">
      <c r="A234" s="1">
        <v>3446</v>
      </c>
      <c r="B234" s="13" t="s">
        <v>492</v>
      </c>
      <c r="C234" s="1">
        <v>183.587672759219</v>
      </c>
      <c r="D234" s="1">
        <v>-80.193836379609394</v>
      </c>
      <c r="E234" s="15">
        <f t="shared" si="3"/>
        <v>14.838046542629002</v>
      </c>
    </row>
    <row r="235" spans="1:5" x14ac:dyDescent="0.25">
      <c r="A235" s="1">
        <v>2780</v>
      </c>
      <c r="B235" s="13" t="s">
        <v>493</v>
      </c>
      <c r="C235" s="1">
        <v>183.603611973862</v>
      </c>
      <c r="D235" s="1">
        <v>-83.478936031774097</v>
      </c>
      <c r="E235" s="15">
        <f t="shared" si="3"/>
        <v>14.853985757272</v>
      </c>
    </row>
    <row r="236" spans="1:5" x14ac:dyDescent="0.25">
      <c r="A236" s="1">
        <v>1888</v>
      </c>
      <c r="B236" s="13" t="s">
        <v>494</v>
      </c>
      <c r="C236" s="1">
        <v>183.77498327314899</v>
      </c>
      <c r="D236" s="1">
        <v>-84.637491636574595</v>
      </c>
      <c r="E236" s="15">
        <f t="shared" si="3"/>
        <v>15.025357056558988</v>
      </c>
    </row>
    <row r="237" spans="1:5" x14ac:dyDescent="0.25">
      <c r="A237" s="1">
        <v>2910</v>
      </c>
      <c r="B237" s="13" t="s">
        <v>495</v>
      </c>
      <c r="C237" s="1">
        <v>183.797862303215</v>
      </c>
      <c r="D237" s="1">
        <v>-81.401193595046294</v>
      </c>
      <c r="E237" s="15">
        <f t="shared" si="3"/>
        <v>15.048236086624996</v>
      </c>
    </row>
    <row r="238" spans="1:5" x14ac:dyDescent="0.25">
      <c r="A238" s="1">
        <v>3296</v>
      </c>
      <c r="B238" s="13" t="s">
        <v>496</v>
      </c>
      <c r="C238" s="1">
        <v>183.80063164717501</v>
      </c>
      <c r="D238" s="1">
        <v>-84.650315823587604</v>
      </c>
      <c r="E238" s="15">
        <f t="shared" si="3"/>
        <v>15.051005430585008</v>
      </c>
    </row>
    <row r="239" spans="1:5" x14ac:dyDescent="0.25">
      <c r="A239" s="1">
        <v>3312</v>
      </c>
      <c r="B239" s="13" t="s">
        <v>497</v>
      </c>
      <c r="C239" s="1">
        <v>183.881697727123</v>
      </c>
      <c r="D239" s="1">
        <v>-83.617978908404694</v>
      </c>
      <c r="E239" s="15">
        <f t="shared" si="3"/>
        <v>15.132071510532995</v>
      </c>
    </row>
    <row r="240" spans="1:5" x14ac:dyDescent="0.25">
      <c r="A240" s="1">
        <v>1904</v>
      </c>
      <c r="B240" s="13" t="s">
        <v>498</v>
      </c>
      <c r="C240" s="1">
        <v>183.890954321545</v>
      </c>
      <c r="D240" s="1">
        <v>-83.622607205615395</v>
      </c>
      <c r="E240" s="15">
        <f t="shared" si="3"/>
        <v>15.141328104954994</v>
      </c>
    </row>
    <row r="241" spans="1:5" x14ac:dyDescent="0.25">
      <c r="A241" s="1">
        <v>3452</v>
      </c>
      <c r="B241" s="13" t="s">
        <v>499</v>
      </c>
      <c r="C241" s="1">
        <v>183.920230493037</v>
      </c>
      <c r="D241" s="1">
        <v>-83.637245291361296</v>
      </c>
      <c r="E241" s="15">
        <f t="shared" si="3"/>
        <v>15.170604276446994</v>
      </c>
    </row>
    <row r="242" spans="1:5" x14ac:dyDescent="0.25">
      <c r="A242" s="1">
        <v>2784</v>
      </c>
      <c r="B242" s="13" t="s">
        <v>500</v>
      </c>
      <c r="C242" s="1">
        <v>183.978621838517</v>
      </c>
      <c r="D242" s="1">
        <v>-84.739310919258699</v>
      </c>
      <c r="E242" s="15">
        <f t="shared" si="3"/>
        <v>15.228995621926998</v>
      </c>
    </row>
    <row r="243" spans="1:5" x14ac:dyDescent="0.25">
      <c r="A243" s="1">
        <v>2940</v>
      </c>
      <c r="B243" s="13" t="s">
        <v>501</v>
      </c>
      <c r="C243" s="1">
        <v>183.99364653399101</v>
      </c>
      <c r="D243" s="1">
        <v>-83.673953311838304</v>
      </c>
      <c r="E243" s="15">
        <f t="shared" si="3"/>
        <v>15.244020317401009</v>
      </c>
    </row>
    <row r="244" spans="1:5" x14ac:dyDescent="0.25">
      <c r="A244" s="1">
        <v>3456</v>
      </c>
      <c r="B244" s="13" t="s">
        <v>502</v>
      </c>
      <c r="C244" s="1">
        <v>184.04778306124501</v>
      </c>
      <c r="D244" s="1">
        <v>-84.773891530622393</v>
      </c>
      <c r="E244" s="15">
        <f t="shared" si="3"/>
        <v>15.298156844655011</v>
      </c>
    </row>
    <row r="245" spans="1:5" x14ac:dyDescent="0.25">
      <c r="A245" s="1">
        <v>2800</v>
      </c>
      <c r="B245" s="13" t="s">
        <v>503</v>
      </c>
      <c r="C245" s="1">
        <v>184.04858022641201</v>
      </c>
      <c r="D245" s="1">
        <v>-83.701420158049103</v>
      </c>
      <c r="E245" s="15">
        <f t="shared" si="3"/>
        <v>15.298954009822012</v>
      </c>
    </row>
    <row r="246" spans="1:5" x14ac:dyDescent="0.25">
      <c r="A246" s="1">
        <v>3422</v>
      </c>
      <c r="B246" s="13" t="s">
        <v>504</v>
      </c>
      <c r="C246" s="1">
        <v>184.05680731167101</v>
      </c>
      <c r="D246" s="1">
        <v>-81.530666099274697</v>
      </c>
      <c r="E246" s="15">
        <f t="shared" si="3"/>
        <v>15.307181095081006</v>
      </c>
    </row>
    <row r="247" spans="1:5" x14ac:dyDescent="0.25">
      <c r="A247" s="1">
        <v>2944</v>
      </c>
      <c r="B247" s="13" t="s">
        <v>505</v>
      </c>
      <c r="C247" s="1">
        <v>184.22689422640599</v>
      </c>
      <c r="D247" s="1">
        <v>-84.863447113202895</v>
      </c>
      <c r="E247" s="15">
        <f t="shared" si="3"/>
        <v>15.477268009815987</v>
      </c>
    </row>
    <row r="248" spans="1:5" x14ac:dyDescent="0.25">
      <c r="A248" s="1">
        <v>3448</v>
      </c>
      <c r="B248" s="13" t="s">
        <v>506</v>
      </c>
      <c r="C248" s="1">
        <v>185.17892843361301</v>
      </c>
      <c r="D248" s="1">
        <v>-83.184058811401201</v>
      </c>
      <c r="E248" s="15">
        <f t="shared" si="3"/>
        <v>16.429302217023007</v>
      </c>
    </row>
    <row r="249" spans="1:5" x14ac:dyDescent="0.25">
      <c r="A249" s="1">
        <v>3444</v>
      </c>
      <c r="B249" s="13" t="s">
        <v>507</v>
      </c>
      <c r="C249" s="1">
        <v>185.39478912980999</v>
      </c>
      <c r="D249" s="1">
        <v>-82.199657008343806</v>
      </c>
      <c r="E249" s="15">
        <f t="shared" si="3"/>
        <v>16.645162913219991</v>
      </c>
    </row>
    <row r="250" spans="1:5" x14ac:dyDescent="0.25">
      <c r="A250" s="1">
        <v>3436</v>
      </c>
      <c r="B250" s="13" t="s">
        <v>508</v>
      </c>
      <c r="C250" s="1">
        <v>185.40411507993699</v>
      </c>
      <c r="D250" s="1">
        <v>-82.204319983407302</v>
      </c>
      <c r="E250" s="15">
        <f t="shared" si="3"/>
        <v>16.654488863346984</v>
      </c>
    </row>
    <row r="251" spans="1:5" x14ac:dyDescent="0.25">
      <c r="A251" s="1">
        <v>2936</v>
      </c>
      <c r="B251" s="13" t="s">
        <v>509</v>
      </c>
      <c r="C251" s="1">
        <v>185.41140578696599</v>
      </c>
      <c r="D251" s="1">
        <v>-83.300297488077405</v>
      </c>
      <c r="E251" s="15">
        <f t="shared" si="3"/>
        <v>16.661779570375984</v>
      </c>
    </row>
    <row r="252" spans="1:5" x14ac:dyDescent="0.25">
      <c r="A252" s="1">
        <v>2924</v>
      </c>
      <c r="B252" s="13" t="s">
        <v>510</v>
      </c>
      <c r="C252" s="1">
        <v>185.478872253725</v>
      </c>
      <c r="D252" s="1">
        <v>-82.241698570301295</v>
      </c>
      <c r="E252" s="15">
        <f t="shared" si="3"/>
        <v>16.729246037134999</v>
      </c>
    </row>
    <row r="253" spans="1:5" x14ac:dyDescent="0.25">
      <c r="A253" s="1">
        <v>2932</v>
      </c>
      <c r="B253" s="13" t="s">
        <v>511</v>
      </c>
      <c r="C253" s="1">
        <v>185.505877083977</v>
      </c>
      <c r="D253" s="1">
        <v>-82.255200985427194</v>
      </c>
      <c r="E253" s="15">
        <f t="shared" si="3"/>
        <v>16.756250867386996</v>
      </c>
    </row>
    <row r="254" spans="1:5" x14ac:dyDescent="0.25">
      <c r="A254" s="1">
        <v>3420</v>
      </c>
      <c r="B254" s="13" t="s">
        <v>512</v>
      </c>
      <c r="C254" s="1">
        <v>185.64530344865901</v>
      </c>
      <c r="D254" s="1">
        <v>-83.4172463189241</v>
      </c>
      <c r="E254" s="15">
        <f t="shared" si="3"/>
        <v>16.895677232069005</v>
      </c>
    </row>
    <row r="255" spans="1:5" x14ac:dyDescent="0.25">
      <c r="A255" s="1">
        <v>2908</v>
      </c>
      <c r="B255" s="13" t="s">
        <v>513</v>
      </c>
      <c r="C255" s="1">
        <v>185.76217890726301</v>
      </c>
      <c r="D255" s="1">
        <v>-83.475684048226</v>
      </c>
      <c r="E255" s="15">
        <f t="shared" si="3"/>
        <v>17.012552690673004</v>
      </c>
    </row>
    <row r="256" spans="1:5" x14ac:dyDescent="0.25">
      <c r="A256" s="1">
        <v>3424</v>
      </c>
      <c r="B256" s="13" t="s">
        <v>514</v>
      </c>
      <c r="C256" s="1">
        <v>185.79148256048799</v>
      </c>
      <c r="D256" s="1">
        <v>-84.572871325087206</v>
      </c>
      <c r="E256" s="15">
        <f t="shared" si="3"/>
        <v>17.04185634389799</v>
      </c>
    </row>
    <row r="257" spans="1:5" x14ac:dyDescent="0.25">
      <c r="A257" s="1">
        <v>3440</v>
      </c>
      <c r="B257" s="13" t="s">
        <v>515</v>
      </c>
      <c r="C257" s="1">
        <v>185.899439263163</v>
      </c>
      <c r="D257" s="1">
        <v>-83.544314226175999</v>
      </c>
      <c r="E257" s="15">
        <f t="shared" si="3"/>
        <v>17.149813046573001</v>
      </c>
    </row>
    <row r="258" spans="1:5" x14ac:dyDescent="0.25">
      <c r="A258" s="1">
        <v>2912</v>
      </c>
      <c r="B258" s="13" t="s">
        <v>516</v>
      </c>
      <c r="C258" s="1">
        <v>186.03726847004401</v>
      </c>
      <c r="D258" s="1">
        <v>-84.695764279865301</v>
      </c>
      <c r="E258" s="15">
        <f t="shared" si="3"/>
        <v>17.28764225345401</v>
      </c>
    </row>
    <row r="259" spans="1:5" x14ac:dyDescent="0.25">
      <c r="A259" s="1">
        <v>2928</v>
      </c>
      <c r="B259" s="13" t="s">
        <v>517</v>
      </c>
      <c r="C259" s="1">
        <v>186.135167072304</v>
      </c>
      <c r="D259" s="1">
        <v>-83.662178130746497</v>
      </c>
      <c r="E259" s="15">
        <f t="shared" si="3"/>
        <v>17.385540855713998</v>
      </c>
    </row>
  </sheetData>
  <autoFilter ref="A3:E3">
    <sortState ref="A2:E257">
      <sortCondition ref="C1"/>
    </sortState>
  </autoFilter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oxoplasma</vt:lpstr>
      <vt:lpstr>Chlamyd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Quemere</dc:creator>
  <cp:lastModifiedBy>Erwan Quemere</cp:lastModifiedBy>
  <dcterms:created xsi:type="dcterms:W3CDTF">2019-12-03T12:08:34Z</dcterms:created>
  <dcterms:modified xsi:type="dcterms:W3CDTF">2020-01-24T09:24:04Z</dcterms:modified>
</cp:coreProperties>
</file>